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28137\Desktop\"/>
    </mc:Choice>
  </mc:AlternateContent>
  <xr:revisionPtr revIDLastSave="0" documentId="13_ncr:1_{359CE836-027E-41FF-9B31-5FFB2A2FAD7F}" xr6:coauthVersionLast="47" xr6:coauthVersionMax="47" xr10:uidLastSave="{00000000-0000-0000-0000-000000000000}"/>
  <bookViews>
    <workbookView xWindow="-110" yWindow="-110" windowWidth="25820" windowHeight="16220" firstSheet="3" activeTab="18" xr2:uid="{00000000-000D-0000-FFFF-FFFF00000000}"/>
  </bookViews>
  <sheets>
    <sheet name="1d" sheetId="5" r:id="rId1"/>
    <sheet name="1e" sheetId="6" r:id="rId2"/>
    <sheet name="1f" sheetId="7" r:id="rId3"/>
    <sheet name="1g" sheetId="8" r:id="rId4"/>
    <sheet name="1h" sheetId="9" r:id="rId5"/>
    <sheet name="1i" sheetId="10" r:id="rId6"/>
    <sheet name="1j" sheetId="11" r:id="rId7"/>
    <sheet name="1k" sheetId="12" r:id="rId8"/>
    <sheet name="2b" sheetId="4" r:id="rId9"/>
    <sheet name="2c" sheetId="2" r:id="rId10"/>
    <sheet name="2d" sheetId="3" r:id="rId11"/>
    <sheet name="2e" sheetId="1" r:id="rId12"/>
    <sheet name="4c" sheetId="13" r:id="rId13"/>
    <sheet name="5g" sheetId="14" r:id="rId14"/>
    <sheet name="S2" sheetId="15" r:id="rId15"/>
    <sheet name="S4e" sheetId="16" r:id="rId16"/>
    <sheet name="S4f" sheetId="17" r:id="rId17"/>
    <sheet name="S4g" sheetId="18" r:id="rId18"/>
    <sheet name="S18c" sheetId="19" r:id="rId19"/>
    <sheet name="S19c" sheetId="20" r:id="rId20"/>
    <sheet name="S22e" sheetId="21" r:id="rId21"/>
    <sheet name="S22j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9" l="1"/>
  <c r="J5" i="19"/>
  <c r="J6" i="19"/>
  <c r="J7" i="19"/>
  <c r="J8" i="19"/>
  <c r="J9" i="19"/>
  <c r="J10" i="19"/>
  <c r="J11" i="19"/>
  <c r="J12" i="19"/>
  <c r="J13" i="19"/>
  <c r="J14" i="19"/>
  <c r="J15" i="19"/>
  <c r="J16" i="19"/>
  <c r="J17" i="19"/>
  <c r="J18" i="19"/>
  <c r="J19" i="19"/>
  <c r="J20" i="19"/>
  <c r="J21" i="19"/>
  <c r="J22" i="19"/>
  <c r="J23" i="19"/>
  <c r="J24" i="19"/>
  <c r="J25" i="19"/>
  <c r="J26" i="19"/>
  <c r="J27" i="19"/>
  <c r="J28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3" i="19"/>
  <c r="J4" i="20"/>
  <c r="J5" i="20"/>
  <c r="J6" i="20"/>
  <c r="J7" i="20"/>
  <c r="J8" i="20"/>
  <c r="J9" i="20"/>
  <c r="J10" i="20"/>
  <c r="J11" i="20"/>
  <c r="J12" i="20"/>
  <c r="J13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J26" i="20"/>
  <c r="J27" i="20"/>
  <c r="J28" i="20"/>
  <c r="J29" i="20"/>
  <c r="J30" i="20"/>
  <c r="J31" i="20"/>
  <c r="J32" i="20"/>
  <c r="J33" i="20"/>
  <c r="J34" i="20"/>
  <c r="J35" i="20"/>
  <c r="J36" i="20"/>
  <c r="J37" i="20"/>
  <c r="J38" i="20"/>
  <c r="J39" i="20"/>
  <c r="J40" i="20"/>
  <c r="J41" i="20"/>
  <c r="J42" i="20"/>
  <c r="J43" i="20"/>
  <c r="J3" i="20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3" i="13"/>
  <c r="R4" i="14"/>
  <c r="R5" i="14"/>
  <c r="R6" i="14"/>
  <c r="R7" i="14"/>
  <c r="R8" i="14"/>
  <c r="R9" i="14"/>
  <c r="R10" i="14"/>
  <c r="R11" i="14"/>
  <c r="R12" i="14"/>
  <c r="R3" i="14"/>
  <c r="N4" i="14"/>
  <c r="N5" i="14"/>
  <c r="N6" i="14"/>
  <c r="N7" i="14"/>
  <c r="N8" i="14"/>
  <c r="N9" i="14"/>
  <c r="N10" i="14"/>
  <c r="N11" i="14"/>
  <c r="N12" i="14"/>
  <c r="N3" i="14"/>
  <c r="J4" i="14"/>
  <c r="J5" i="14"/>
  <c r="J6" i="14"/>
  <c r="J7" i="14"/>
  <c r="J8" i="14"/>
  <c r="J9" i="14"/>
  <c r="J10" i="14"/>
  <c r="J11" i="14"/>
  <c r="J12" i="14"/>
  <c r="J3" i="14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3" i="12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3" i="11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3" i="10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3" i="9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3" i="8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3" i="7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3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3" i="5"/>
</calcChain>
</file>

<file path=xl/sharedStrings.xml><?xml version="1.0" encoding="utf-8"?>
<sst xmlns="http://schemas.openxmlformats.org/spreadsheetml/2006/main" count="1007" uniqueCount="111">
  <si>
    <t>WT</t>
    <phoneticPr fontId="2" type="noConversion"/>
  </si>
  <si>
    <t>rep1</t>
    <phoneticPr fontId="2" type="noConversion"/>
  </si>
  <si>
    <t>rep2</t>
  </si>
  <si>
    <t>rep2</t>
    <phoneticPr fontId="2" type="noConversion"/>
  </si>
  <si>
    <t>rep3</t>
  </si>
  <si>
    <t>rep4</t>
  </si>
  <si>
    <t>Pcdhb1</t>
  </si>
  <si>
    <t>Pcdhb2</t>
  </si>
  <si>
    <t>Pcdhb3</t>
  </si>
  <si>
    <t>Pcdhb4</t>
  </si>
  <si>
    <t>Pcdhb5</t>
  </si>
  <si>
    <t>Pcdhb6</t>
  </si>
  <si>
    <t>Pcdhb7</t>
  </si>
  <si>
    <t>Pcdhb8</t>
  </si>
  <si>
    <t>Pcdhb9</t>
  </si>
  <si>
    <t>Pcdhb10</t>
  </si>
  <si>
    <t>Pcdhb11</t>
  </si>
  <si>
    <t>Pcdhb12</t>
  </si>
  <si>
    <t>Pcdhb13</t>
  </si>
  <si>
    <t>Pcdhb14</t>
  </si>
  <si>
    <t>Pcdhb15</t>
  </si>
  <si>
    <t>Pcdhb16</t>
  </si>
  <si>
    <t>Pcdhb17</t>
  </si>
  <si>
    <t>Pcdhb18</t>
  </si>
  <si>
    <t>Pcdhb19</t>
  </si>
  <si>
    <t>Pcdhb20</t>
  </si>
  <si>
    <t>Pcdhb21</t>
  </si>
  <si>
    <t>Pcdhb22</t>
  </si>
  <si>
    <t>Pcdhga1</t>
  </si>
  <si>
    <t>Pcdhga2</t>
  </si>
  <si>
    <t>Pcdhga3</t>
  </si>
  <si>
    <t>Pcdhgb1</t>
  </si>
  <si>
    <t>Pcdhga4</t>
  </si>
  <si>
    <t>Pcdhgb2</t>
  </si>
  <si>
    <t>Pcdhga5</t>
  </si>
  <si>
    <t>Pcdhga6</t>
  </si>
  <si>
    <t>Pcdhga7</t>
  </si>
  <si>
    <t>Pcdhgb4</t>
  </si>
  <si>
    <t>Pcdhga8</t>
  </si>
  <si>
    <t>Pcdhgb5</t>
  </si>
  <si>
    <t>Pcdhga9</t>
  </si>
  <si>
    <t>Pcdhgb6</t>
  </si>
  <si>
    <t>Pcdhga10</t>
  </si>
  <si>
    <t>Pcdhgb7</t>
  </si>
  <si>
    <t>Pcdhga11</t>
  </si>
  <si>
    <t>Pcdhgb8</t>
  </si>
  <si>
    <t>Pcdhga12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18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19-20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18-20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5-1bL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7L</t>
    </r>
    <phoneticPr fontId="2" type="noConversion"/>
  </si>
  <si>
    <t>Pcdhb1</t>
    <phoneticPr fontId="2" type="noConversion"/>
  </si>
  <si>
    <t>Pcdhgc3</t>
  </si>
  <si>
    <t>Pcdhgc3</t>
    <phoneticPr fontId="2" type="noConversion"/>
  </si>
  <si>
    <t>Pcdhgc4</t>
  </si>
  <si>
    <t>Pcdhgc5</t>
  </si>
  <si>
    <t>mCBSa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5-1bL-HS20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5-1bL-HS18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f</t>
    </r>
    <phoneticPr fontId="2" type="noConversion"/>
  </si>
  <si>
    <t>LNPK</t>
    <phoneticPr fontId="2" type="noConversion"/>
  </si>
  <si>
    <t>HOXD13</t>
    <phoneticPr fontId="2" type="noConversion"/>
  </si>
  <si>
    <t>HOXD12</t>
    <phoneticPr fontId="2" type="noConversion"/>
  </si>
  <si>
    <t>HOXD11</t>
    <phoneticPr fontId="2" type="noConversion"/>
  </si>
  <si>
    <t>HOXD10</t>
    <phoneticPr fontId="2" type="noConversion"/>
  </si>
  <si>
    <t>HOXD9</t>
    <phoneticPr fontId="2" type="noConversion"/>
  </si>
  <si>
    <t>HOXD8</t>
    <phoneticPr fontId="2" type="noConversion"/>
  </si>
  <si>
    <t>HOXD4</t>
    <phoneticPr fontId="2" type="noConversion"/>
  </si>
  <si>
    <t>HOXD3</t>
    <phoneticPr fontId="2" type="noConversion"/>
  </si>
  <si>
    <t>HOXD1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3+5 clone1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3+5 clone2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3+5 clone3</t>
    </r>
    <phoneticPr fontId="2" type="noConversion"/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c1</t>
  </si>
  <si>
    <t>Pcdhac2</t>
  </si>
  <si>
    <t>p3 mean</t>
    <phoneticPr fontId="2" type="noConversion"/>
  </si>
  <si>
    <t>p0 mean</t>
    <phoneticPr fontId="2" type="noConversion"/>
  </si>
  <si>
    <t>e18 mean</t>
    <phoneticPr fontId="2" type="noConversion"/>
  </si>
  <si>
    <t>e14 mean</t>
    <phoneticPr fontId="2" type="noConversion"/>
  </si>
  <si>
    <t>e12 mean</t>
    <phoneticPr fontId="2" type="noConversion"/>
  </si>
  <si>
    <t>p6 mean</t>
    <phoneticPr fontId="2" type="noConversion"/>
  </si>
  <si>
    <t>p9 mean</t>
    <phoneticPr fontId="2" type="noConversion"/>
  </si>
  <si>
    <t>p12 mean</t>
    <phoneticPr fontId="2" type="noConversion"/>
  </si>
  <si>
    <t>p15 mean</t>
    <phoneticPr fontId="2" type="noConversion"/>
  </si>
  <si>
    <t>p18 mean</t>
    <phoneticPr fontId="2" type="noConversion"/>
  </si>
  <si>
    <t>p21 mean</t>
    <phoneticPr fontId="2" type="noConversion"/>
  </si>
  <si>
    <t>e16 mean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3 clone1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3 clone2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g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CBSfg</t>
    </r>
    <phoneticPr fontId="2" type="noConversion"/>
  </si>
  <si>
    <t>Pcdha1</t>
    <phoneticPr fontId="2" type="noConversion"/>
  </si>
  <si>
    <t>Pcdhac1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18-HS20</t>
    </r>
    <phoneticPr fontId="2" type="noConversion"/>
  </si>
  <si>
    <t>t-Test result</t>
    <phoneticPr fontId="2" type="noConversion"/>
  </si>
  <si>
    <t>Omp</t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7L Olfactory Bulb</t>
    </r>
    <phoneticPr fontId="2" type="noConversion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HS7L Whole Brai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  <charset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BB776-BC13-434A-9F56-B5127712918C}">
  <dimension ref="A1:J43"/>
  <sheetViews>
    <sheetView workbookViewId="0">
      <selection activeCell="J12" sqref="J12"/>
    </sheetView>
  </sheetViews>
  <sheetFormatPr defaultRowHeight="14" x14ac:dyDescent="0.3"/>
  <cols>
    <col min="10" max="10" width="10.83203125" customWidth="1"/>
  </cols>
  <sheetData>
    <row r="1" spans="1:10" x14ac:dyDescent="0.3">
      <c r="B1" s="11" t="s">
        <v>0</v>
      </c>
      <c r="C1" s="11"/>
      <c r="D1" s="2"/>
      <c r="E1" s="12" t="s">
        <v>51</v>
      </c>
      <c r="F1" s="11"/>
      <c r="G1" s="11"/>
      <c r="H1" s="11"/>
    </row>
    <row r="2" spans="1:10" x14ac:dyDescent="0.3">
      <c r="B2" s="2" t="s">
        <v>1</v>
      </c>
      <c r="C2" s="2" t="s">
        <v>2</v>
      </c>
      <c r="D2" s="2"/>
      <c r="E2" s="2" t="s">
        <v>1</v>
      </c>
      <c r="F2" s="2" t="s">
        <v>2</v>
      </c>
      <c r="G2" s="2" t="s">
        <v>4</v>
      </c>
      <c r="H2" s="2" t="s">
        <v>5</v>
      </c>
      <c r="J2" s="2" t="s">
        <v>107</v>
      </c>
    </row>
    <row r="3" spans="1:10" x14ac:dyDescent="0.3">
      <c r="A3" s="5" t="s">
        <v>52</v>
      </c>
      <c r="B3" s="1">
        <v>0.127715</v>
      </c>
      <c r="C3" s="1">
        <v>4.0238000000000003E-2</v>
      </c>
      <c r="D3" s="1"/>
      <c r="E3" s="1">
        <v>0</v>
      </c>
      <c r="F3" s="1">
        <v>5.5593999999999998E-2</v>
      </c>
      <c r="G3" s="1">
        <v>0</v>
      </c>
      <c r="H3" s="1">
        <v>7.1425000000000002E-2</v>
      </c>
      <c r="J3" s="2">
        <f>TTEST(B3:C3,E3:H3,2,2)</f>
        <v>0.24845784721408476</v>
      </c>
    </row>
    <row r="4" spans="1:10" x14ac:dyDescent="0.3">
      <c r="A4" s="5" t="s">
        <v>7</v>
      </c>
      <c r="B4" s="1">
        <v>1.0249200000000001</v>
      </c>
      <c r="C4" s="1">
        <v>0.82057400000000003</v>
      </c>
      <c r="D4" s="1"/>
      <c r="E4" s="1">
        <v>1.18493</v>
      </c>
      <c r="F4" s="1">
        <v>0.82989199999999996</v>
      </c>
      <c r="G4" s="1">
        <v>1.2037500000000001</v>
      </c>
      <c r="H4" s="1">
        <v>0.93232400000000004</v>
      </c>
      <c r="J4" s="2">
        <f t="shared" ref="J4:J43" si="0">TTEST(B4:C4,E4:H4,2,2)</f>
        <v>0.49345703069309049</v>
      </c>
    </row>
    <row r="5" spans="1:10" x14ac:dyDescent="0.3">
      <c r="A5" s="5" t="s">
        <v>8</v>
      </c>
      <c r="B5" s="1">
        <v>1.0419799999999999</v>
      </c>
      <c r="C5" s="1">
        <v>1.3211200000000001</v>
      </c>
      <c r="D5" s="1"/>
      <c r="E5" s="1">
        <v>1.5847100000000001</v>
      </c>
      <c r="F5" s="1">
        <v>0.92361400000000005</v>
      </c>
      <c r="G5" s="1">
        <v>0.71542899999999998</v>
      </c>
      <c r="H5" s="1">
        <v>0.59812299999999996</v>
      </c>
      <c r="J5" s="2">
        <f t="shared" si="0"/>
        <v>0.54391896482504287</v>
      </c>
    </row>
    <row r="6" spans="1:10" x14ac:dyDescent="0.3">
      <c r="A6" s="5" t="s">
        <v>9</v>
      </c>
      <c r="B6" s="1">
        <v>1.3526499999999999</v>
      </c>
      <c r="C6" s="1">
        <v>0.99164799999999997</v>
      </c>
      <c r="D6" s="1"/>
      <c r="E6" s="1">
        <v>1.2435499999999999</v>
      </c>
      <c r="F6" s="1">
        <v>0.96765699999999999</v>
      </c>
      <c r="G6" s="1">
        <v>0.92224799999999996</v>
      </c>
      <c r="H6" s="1">
        <v>1.2079200000000001</v>
      </c>
      <c r="J6" s="2">
        <f t="shared" si="0"/>
        <v>0.62717735599724822</v>
      </c>
    </row>
    <row r="7" spans="1:10" x14ac:dyDescent="0.3">
      <c r="A7" s="5" t="s">
        <v>10</v>
      </c>
      <c r="B7" s="1">
        <v>2.0911300000000002</v>
      </c>
      <c r="C7" s="1">
        <v>1.89137</v>
      </c>
      <c r="D7" s="1"/>
      <c r="E7" s="1">
        <v>1.7068300000000001</v>
      </c>
      <c r="F7" s="1">
        <v>1.9128499999999999</v>
      </c>
      <c r="G7" s="1">
        <v>1.60236</v>
      </c>
      <c r="H7" s="1">
        <v>1.81246</v>
      </c>
      <c r="J7" s="2">
        <f t="shared" si="0"/>
        <v>0.11902009808614762</v>
      </c>
    </row>
    <row r="8" spans="1:10" x14ac:dyDescent="0.3">
      <c r="A8" s="5" t="s">
        <v>11</v>
      </c>
      <c r="B8" s="1">
        <v>0.77149500000000004</v>
      </c>
      <c r="C8" s="1">
        <v>0.59431100000000003</v>
      </c>
      <c r="D8" s="1"/>
      <c r="E8" s="1">
        <v>0.50869399999999998</v>
      </c>
      <c r="F8" s="1">
        <v>0.31854700000000002</v>
      </c>
      <c r="G8" s="1">
        <v>0.90743099999999999</v>
      </c>
      <c r="H8" s="1">
        <v>0.56997399999999998</v>
      </c>
      <c r="J8" s="2">
        <f t="shared" si="0"/>
        <v>0.60768724609772551</v>
      </c>
    </row>
    <row r="9" spans="1:10" x14ac:dyDescent="0.3">
      <c r="A9" s="5" t="s">
        <v>12</v>
      </c>
      <c r="B9" s="1">
        <v>3.03382</v>
      </c>
      <c r="C9" s="1">
        <v>3.7799100000000001</v>
      </c>
      <c r="D9" s="1"/>
      <c r="E9" s="1">
        <v>2.7069200000000002</v>
      </c>
      <c r="F9" s="1">
        <v>3.41967</v>
      </c>
      <c r="G9" s="1">
        <v>2.8581099999999999</v>
      </c>
      <c r="H9" s="1">
        <v>3.1227999999999998</v>
      </c>
      <c r="J9" s="2">
        <f t="shared" si="0"/>
        <v>0.31070299856402744</v>
      </c>
    </row>
    <row r="10" spans="1:10" x14ac:dyDescent="0.3">
      <c r="A10" s="5" t="s">
        <v>13</v>
      </c>
      <c r="B10" s="1">
        <v>0.92014700000000005</v>
      </c>
      <c r="C10" s="1">
        <v>0.923153</v>
      </c>
      <c r="D10" s="1"/>
      <c r="E10" s="1">
        <v>1.7573099999999999</v>
      </c>
      <c r="F10" s="1">
        <v>1.3550500000000001</v>
      </c>
      <c r="G10" s="1">
        <v>1.41212</v>
      </c>
      <c r="H10" s="1">
        <v>1.30124</v>
      </c>
      <c r="J10" s="2">
        <f t="shared" si="0"/>
        <v>2.5642243729509538E-2</v>
      </c>
    </row>
    <row r="11" spans="1:10" x14ac:dyDescent="0.3">
      <c r="A11" s="5" t="s">
        <v>14</v>
      </c>
      <c r="B11" s="1">
        <v>3.6922799999999998</v>
      </c>
      <c r="C11" s="1">
        <v>3.55891</v>
      </c>
      <c r="D11" s="1"/>
      <c r="E11" s="1">
        <v>3.0277799999999999</v>
      </c>
      <c r="F11" s="1">
        <v>2.86056</v>
      </c>
      <c r="G11" s="1">
        <v>2.5992700000000002</v>
      </c>
      <c r="H11" s="1">
        <v>3.0245299999999999</v>
      </c>
      <c r="J11" s="2">
        <f t="shared" si="0"/>
        <v>8.8163174918156825E-3</v>
      </c>
    </row>
    <row r="12" spans="1:10" x14ac:dyDescent="0.3">
      <c r="A12" s="5" t="s">
        <v>15</v>
      </c>
      <c r="B12" s="1">
        <v>1.47749</v>
      </c>
      <c r="C12" s="1">
        <v>0.98410299999999995</v>
      </c>
      <c r="D12" s="1"/>
      <c r="E12" s="1">
        <v>1.0463100000000001</v>
      </c>
      <c r="F12" s="1">
        <v>1.6833</v>
      </c>
      <c r="G12" s="1">
        <v>1.2198899999999999</v>
      </c>
      <c r="H12" s="1">
        <v>0.94611599999999996</v>
      </c>
      <c r="J12" s="2">
        <f t="shared" si="0"/>
        <v>0.9820349265204984</v>
      </c>
    </row>
    <row r="13" spans="1:10" x14ac:dyDescent="0.3">
      <c r="A13" s="5" t="s">
        <v>16</v>
      </c>
      <c r="B13" s="1">
        <v>1.28006</v>
      </c>
      <c r="C13" s="1">
        <v>2.3384499999999999</v>
      </c>
      <c r="D13" s="1"/>
      <c r="E13" s="1">
        <v>1.5048299999999999</v>
      </c>
      <c r="F13" s="1">
        <v>2.3124699999999998</v>
      </c>
      <c r="G13" s="1">
        <v>1.6547000000000001</v>
      </c>
      <c r="H13" s="1">
        <v>1.44906</v>
      </c>
      <c r="J13" s="2">
        <f t="shared" si="0"/>
        <v>0.8663903844140719</v>
      </c>
    </row>
    <row r="14" spans="1:10" x14ac:dyDescent="0.3">
      <c r="A14" s="5" t="s">
        <v>17</v>
      </c>
      <c r="B14" s="1">
        <v>1.4801299999999999</v>
      </c>
      <c r="C14" s="1">
        <v>2.5248499999999998</v>
      </c>
      <c r="D14" s="1"/>
      <c r="E14" s="1">
        <v>1.4476599999999999</v>
      </c>
      <c r="F14" s="1">
        <v>1.4548399999999999</v>
      </c>
      <c r="G14" s="1">
        <v>2.14777</v>
      </c>
      <c r="H14" s="1">
        <v>1.8737600000000001</v>
      </c>
      <c r="J14" s="2">
        <f t="shared" si="0"/>
        <v>0.5440352572728544</v>
      </c>
    </row>
    <row r="15" spans="1:10" x14ac:dyDescent="0.3">
      <c r="A15" s="5" t="s">
        <v>18</v>
      </c>
      <c r="B15" s="1">
        <v>0.85954600000000003</v>
      </c>
      <c r="C15" s="1">
        <v>0.86704599999999998</v>
      </c>
      <c r="D15" s="1"/>
      <c r="E15" s="1">
        <v>0.95967100000000005</v>
      </c>
      <c r="F15" s="1">
        <v>1.1548400000000001</v>
      </c>
      <c r="G15" s="1">
        <v>0.62498600000000004</v>
      </c>
      <c r="H15" s="1">
        <v>1.5906800000000001</v>
      </c>
      <c r="J15" s="2">
        <f t="shared" si="0"/>
        <v>0.50866017427377674</v>
      </c>
    </row>
    <row r="16" spans="1:10" x14ac:dyDescent="0.3">
      <c r="A16" s="5" t="s">
        <v>19</v>
      </c>
      <c r="B16" s="1">
        <v>1.29609</v>
      </c>
      <c r="C16" s="1">
        <v>1.3912</v>
      </c>
      <c r="D16" s="1"/>
      <c r="E16" s="1">
        <v>1.52153</v>
      </c>
      <c r="F16" s="1">
        <v>1.3436999999999999</v>
      </c>
      <c r="G16" s="1">
        <v>1.84172</v>
      </c>
      <c r="H16" s="1">
        <v>0.84378399999999998</v>
      </c>
      <c r="J16" s="2">
        <f t="shared" si="0"/>
        <v>0.89529098401758134</v>
      </c>
    </row>
    <row r="17" spans="1:10" x14ac:dyDescent="0.3">
      <c r="A17" s="5" t="s">
        <v>20</v>
      </c>
      <c r="B17" s="1">
        <v>1.5784100000000001</v>
      </c>
      <c r="C17" s="1">
        <v>1.4596899999999999</v>
      </c>
      <c r="D17" s="1"/>
      <c r="E17" s="1">
        <v>1.60199</v>
      </c>
      <c r="F17" s="1">
        <v>2.3340000000000001</v>
      </c>
      <c r="G17" s="1">
        <v>1.9570000000000001</v>
      </c>
      <c r="H17" s="1">
        <v>1.6703600000000001</v>
      </c>
      <c r="J17" s="2">
        <f t="shared" si="0"/>
        <v>0.21479496882632051</v>
      </c>
    </row>
    <row r="18" spans="1:10" x14ac:dyDescent="0.3">
      <c r="A18" s="5" t="s">
        <v>21</v>
      </c>
      <c r="B18" s="1">
        <v>2.9752999999999998</v>
      </c>
      <c r="C18" s="1">
        <v>3.2522000000000002</v>
      </c>
      <c r="D18" s="1"/>
      <c r="E18" s="1">
        <v>2.9657200000000001</v>
      </c>
      <c r="F18" s="1">
        <v>2.5636999999999999</v>
      </c>
      <c r="G18" s="1">
        <v>2.6730100000000001</v>
      </c>
      <c r="H18" s="1">
        <v>2.8834900000000001</v>
      </c>
      <c r="J18" s="2">
        <f t="shared" si="0"/>
        <v>0.10348381216045079</v>
      </c>
    </row>
    <row r="19" spans="1:10" x14ac:dyDescent="0.3">
      <c r="A19" s="5" t="s">
        <v>22</v>
      </c>
      <c r="B19" s="1">
        <v>5.0518000000000001</v>
      </c>
      <c r="C19" s="1">
        <v>6.20106</v>
      </c>
      <c r="D19" s="1"/>
      <c r="E19" s="1">
        <v>6.2802699999999998</v>
      </c>
      <c r="F19" s="1">
        <v>7.2157799999999996</v>
      </c>
      <c r="G19" s="1">
        <v>5.5378600000000002</v>
      </c>
      <c r="H19" s="1">
        <v>5.3828800000000001</v>
      </c>
      <c r="J19" s="2">
        <f t="shared" si="0"/>
        <v>0.54348419835886741</v>
      </c>
    </row>
    <row r="20" spans="1:10" x14ac:dyDescent="0.3">
      <c r="A20" s="5" t="s">
        <v>23</v>
      </c>
      <c r="B20" s="1">
        <v>2.1033900000000001</v>
      </c>
      <c r="C20" s="1">
        <v>2.1156000000000001</v>
      </c>
      <c r="D20" s="1"/>
      <c r="E20" s="1">
        <v>2.7234400000000001</v>
      </c>
      <c r="F20" s="1">
        <v>2.5245799999999998</v>
      </c>
      <c r="G20" s="1">
        <v>2.2156199999999999</v>
      </c>
      <c r="H20" s="1">
        <v>1.9403300000000001</v>
      </c>
      <c r="J20" s="2">
        <f t="shared" si="0"/>
        <v>0.40278021440525874</v>
      </c>
    </row>
    <row r="21" spans="1:10" x14ac:dyDescent="0.3">
      <c r="A21" s="5" t="s">
        <v>24</v>
      </c>
      <c r="B21" s="1">
        <v>3.3750399999999998</v>
      </c>
      <c r="C21" s="1">
        <v>3.9255300000000002</v>
      </c>
      <c r="D21" s="1"/>
      <c r="E21" s="1">
        <v>3.05444</v>
      </c>
      <c r="F21" s="1">
        <v>3.4928900000000001</v>
      </c>
      <c r="G21" s="1">
        <v>3.25258</v>
      </c>
      <c r="H21" s="1">
        <v>2.8953899999999999</v>
      </c>
      <c r="J21" s="2">
        <f t="shared" si="0"/>
        <v>0.13696130378119417</v>
      </c>
    </row>
    <row r="22" spans="1:10" x14ac:dyDescent="0.3">
      <c r="A22" s="5" t="s">
        <v>25</v>
      </c>
      <c r="B22" s="1">
        <v>5.4677699999999998</v>
      </c>
      <c r="C22" s="1">
        <v>4.6606800000000002</v>
      </c>
      <c r="D22" s="1"/>
      <c r="E22" s="1">
        <v>5.2440899999999999</v>
      </c>
      <c r="F22" s="1">
        <v>5.7230299999999996</v>
      </c>
      <c r="G22" s="1">
        <v>4.3995800000000003</v>
      </c>
      <c r="H22" s="1">
        <v>5.1448400000000003</v>
      </c>
      <c r="J22" s="2">
        <f t="shared" si="0"/>
        <v>0.90070594578673013</v>
      </c>
    </row>
    <row r="23" spans="1:10" x14ac:dyDescent="0.3">
      <c r="A23" s="5" t="s">
        <v>26</v>
      </c>
      <c r="B23" s="1">
        <v>2.53918</v>
      </c>
      <c r="C23" s="1">
        <v>2.7940800000000001</v>
      </c>
      <c r="D23" s="1"/>
      <c r="E23" s="1">
        <v>2.6284700000000001</v>
      </c>
      <c r="F23" s="1">
        <v>1.94337</v>
      </c>
      <c r="G23" s="1">
        <v>2.5080200000000001</v>
      </c>
      <c r="H23" s="1">
        <v>2.0781399999999999</v>
      </c>
      <c r="J23" s="2">
        <f t="shared" si="0"/>
        <v>0.22005185612486666</v>
      </c>
    </row>
    <row r="24" spans="1:10" x14ac:dyDescent="0.3">
      <c r="A24" s="5" t="s">
        <v>27</v>
      </c>
      <c r="B24" s="1">
        <v>4.0966899999999997</v>
      </c>
      <c r="C24" s="1">
        <v>3.66492</v>
      </c>
      <c r="D24" s="1"/>
      <c r="E24" s="1">
        <v>3.3972199999999999</v>
      </c>
      <c r="F24" s="1">
        <v>4.5180199999999999</v>
      </c>
      <c r="G24" s="1">
        <v>3.2236799999999999</v>
      </c>
      <c r="H24" s="1">
        <v>4.71957</v>
      </c>
      <c r="J24" s="2">
        <f t="shared" si="0"/>
        <v>0.89343634440672925</v>
      </c>
    </row>
    <row r="25" spans="1:10" x14ac:dyDescent="0.3">
      <c r="A25" s="5" t="s">
        <v>28</v>
      </c>
      <c r="B25" s="1">
        <v>5.1376200000000001</v>
      </c>
      <c r="C25" s="1">
        <v>5.10588</v>
      </c>
      <c r="D25" s="1"/>
      <c r="E25" s="1">
        <v>4.12033</v>
      </c>
      <c r="F25" s="1">
        <v>4.4075100000000003</v>
      </c>
      <c r="G25" s="1">
        <v>5.24472</v>
      </c>
      <c r="H25" s="1">
        <v>4.9216600000000001</v>
      </c>
      <c r="J25" s="2">
        <f t="shared" si="0"/>
        <v>0.30220724765444662</v>
      </c>
    </row>
    <row r="26" spans="1:10" x14ac:dyDescent="0.3">
      <c r="A26" s="5" t="s">
        <v>29</v>
      </c>
      <c r="B26" s="1">
        <v>4.4674500000000004</v>
      </c>
      <c r="C26" s="1">
        <v>5.2648900000000003</v>
      </c>
      <c r="D26" s="1"/>
      <c r="E26" s="1">
        <v>6.5195999999999996</v>
      </c>
      <c r="F26" s="1">
        <v>5.5629</v>
      </c>
      <c r="G26" s="1">
        <v>5.7625900000000003</v>
      </c>
      <c r="H26" s="1">
        <v>5.2381700000000002</v>
      </c>
      <c r="J26" s="2">
        <f t="shared" si="0"/>
        <v>0.12983511244073143</v>
      </c>
    </row>
    <row r="27" spans="1:10" x14ac:dyDescent="0.3">
      <c r="A27" s="5" t="s">
        <v>30</v>
      </c>
      <c r="B27" s="1">
        <v>9.5693699999999993</v>
      </c>
      <c r="C27" s="1">
        <v>9.5169099999999993</v>
      </c>
      <c r="D27" s="1"/>
      <c r="E27" s="1">
        <v>7.0762900000000002</v>
      </c>
      <c r="F27" s="1">
        <v>7.5840300000000003</v>
      </c>
      <c r="G27" s="1">
        <v>9.0656800000000004</v>
      </c>
      <c r="H27" s="1">
        <v>9.1426200000000009</v>
      </c>
      <c r="J27" s="2">
        <f t="shared" si="0"/>
        <v>0.16614417181409044</v>
      </c>
    </row>
    <row r="28" spans="1:10" x14ac:dyDescent="0.3">
      <c r="A28" s="5" t="s">
        <v>31</v>
      </c>
      <c r="B28" s="1">
        <v>4.9885999999999999</v>
      </c>
      <c r="C28" s="1">
        <v>2.9377200000000001</v>
      </c>
      <c r="D28" s="1"/>
      <c r="E28" s="1">
        <v>3.88089</v>
      </c>
      <c r="F28" s="1">
        <v>3.92665</v>
      </c>
      <c r="G28" s="1">
        <v>3.8984800000000002</v>
      </c>
      <c r="H28" s="1">
        <v>3.5700799999999999</v>
      </c>
      <c r="J28" s="2">
        <f t="shared" si="0"/>
        <v>0.83293618197635133</v>
      </c>
    </row>
    <row r="29" spans="1:10" x14ac:dyDescent="0.3">
      <c r="A29" s="5" t="s">
        <v>32</v>
      </c>
      <c r="B29" s="1">
        <v>6.4520099999999996</v>
      </c>
      <c r="C29" s="1">
        <v>6.7400200000000003</v>
      </c>
      <c r="D29" s="1"/>
      <c r="E29" s="1">
        <v>6.5540200000000004</v>
      </c>
      <c r="F29" s="1">
        <v>7.2834700000000003</v>
      </c>
      <c r="G29" s="1">
        <v>6.5584699999999998</v>
      </c>
      <c r="H29" s="1">
        <v>6.2778299999999998</v>
      </c>
      <c r="J29" s="2">
        <f t="shared" si="0"/>
        <v>0.83926154974968825</v>
      </c>
    </row>
    <row r="30" spans="1:10" x14ac:dyDescent="0.3">
      <c r="A30" s="5" t="s">
        <v>33</v>
      </c>
      <c r="B30" s="1">
        <v>3.18634</v>
      </c>
      <c r="C30" s="1">
        <v>4.2891700000000004</v>
      </c>
      <c r="D30" s="1"/>
      <c r="E30" s="1">
        <v>3.7577099999999999</v>
      </c>
      <c r="F30" s="1">
        <v>3.0452900000000001</v>
      </c>
      <c r="G30" s="1">
        <v>2.6220500000000002</v>
      </c>
      <c r="H30" s="1">
        <v>3.7374999999999998</v>
      </c>
      <c r="J30" s="2">
        <f t="shared" si="0"/>
        <v>0.45122781483144786</v>
      </c>
    </row>
    <row r="31" spans="1:10" x14ac:dyDescent="0.3">
      <c r="A31" s="5" t="s">
        <v>34</v>
      </c>
      <c r="B31" s="1">
        <v>3.8837899999999999</v>
      </c>
      <c r="C31" s="1">
        <v>3.46285</v>
      </c>
      <c r="D31" s="1"/>
      <c r="E31" s="1">
        <v>2.10039</v>
      </c>
      <c r="F31" s="1">
        <v>2.8155700000000001</v>
      </c>
      <c r="G31" s="1">
        <v>2.6531899999999999</v>
      </c>
      <c r="H31" s="1">
        <v>2.78193</v>
      </c>
      <c r="J31" s="2">
        <f t="shared" si="0"/>
        <v>1.8019282446214244E-2</v>
      </c>
    </row>
    <row r="32" spans="1:10" x14ac:dyDescent="0.3">
      <c r="A32" s="5" t="s">
        <v>35</v>
      </c>
      <c r="B32" s="1">
        <v>5.3897399999999998</v>
      </c>
      <c r="C32" s="1">
        <v>4.5496499999999997</v>
      </c>
      <c r="D32" s="1"/>
      <c r="E32" s="1">
        <v>4.6161000000000003</v>
      </c>
      <c r="F32" s="1">
        <v>5.5800099999999997</v>
      </c>
      <c r="G32" s="1">
        <v>5.1107100000000001</v>
      </c>
      <c r="H32" s="1">
        <v>4.2462200000000001</v>
      </c>
      <c r="J32" s="2">
        <f t="shared" si="0"/>
        <v>0.88001408727601538</v>
      </c>
    </row>
    <row r="33" spans="1:10" x14ac:dyDescent="0.3">
      <c r="A33" s="5" t="s">
        <v>36</v>
      </c>
      <c r="B33" s="1">
        <v>3.8563499999999999</v>
      </c>
      <c r="C33" s="1">
        <v>5.3998299999999997</v>
      </c>
      <c r="D33" s="1"/>
      <c r="E33" s="1">
        <v>6.4450799999999999</v>
      </c>
      <c r="F33" s="1">
        <v>5.6314900000000003</v>
      </c>
      <c r="G33" s="1">
        <v>5.9900599999999997</v>
      </c>
      <c r="H33" s="1">
        <v>6.5076400000000003</v>
      </c>
      <c r="J33" s="2">
        <f t="shared" si="0"/>
        <v>5.5003332703526663E-2</v>
      </c>
    </row>
    <row r="34" spans="1:10" x14ac:dyDescent="0.3">
      <c r="A34" s="5" t="s">
        <v>37</v>
      </c>
      <c r="B34" s="1">
        <v>2.7514400000000001</v>
      </c>
      <c r="C34" s="1">
        <v>3.21862</v>
      </c>
      <c r="D34" s="1"/>
      <c r="E34" s="1">
        <v>2.8795899999999999</v>
      </c>
      <c r="F34" s="1">
        <v>1.8325</v>
      </c>
      <c r="G34" s="1">
        <v>1.5495300000000001</v>
      </c>
      <c r="H34" s="1">
        <v>3.64479</v>
      </c>
      <c r="J34" s="2">
        <f t="shared" si="0"/>
        <v>0.52913458081985276</v>
      </c>
    </row>
    <row r="35" spans="1:10" x14ac:dyDescent="0.3">
      <c r="A35" s="5" t="s">
        <v>38</v>
      </c>
      <c r="B35" s="1">
        <v>4.1486999999999998</v>
      </c>
      <c r="C35" s="1">
        <v>4.1378700000000004</v>
      </c>
      <c r="D35" s="1"/>
      <c r="E35" s="1">
        <v>4.5019499999999999</v>
      </c>
      <c r="F35" s="1">
        <v>2.9835500000000001</v>
      </c>
      <c r="G35" s="1">
        <v>4.4705399999999997</v>
      </c>
      <c r="H35" s="1">
        <v>3.9900500000000001</v>
      </c>
      <c r="J35" s="2">
        <f t="shared" si="0"/>
        <v>0.78266581168226879</v>
      </c>
    </row>
    <row r="36" spans="1:10" x14ac:dyDescent="0.3">
      <c r="A36" s="5" t="s">
        <v>39</v>
      </c>
      <c r="B36" s="1">
        <v>3.3607100000000001</v>
      </c>
      <c r="C36" s="1">
        <v>3.0052300000000001</v>
      </c>
      <c r="D36" s="1"/>
      <c r="E36" s="1">
        <v>2.4654799999999999</v>
      </c>
      <c r="F36" s="1">
        <v>2.5664400000000001</v>
      </c>
      <c r="G36" s="1">
        <v>3.40855</v>
      </c>
      <c r="H36" s="1">
        <v>2.1873900000000002</v>
      </c>
      <c r="J36" s="2">
        <f t="shared" si="0"/>
        <v>0.26809978804244672</v>
      </c>
    </row>
    <row r="37" spans="1:10" x14ac:dyDescent="0.3">
      <c r="A37" s="5" t="s">
        <v>40</v>
      </c>
      <c r="B37" s="1">
        <v>3.09022</v>
      </c>
      <c r="C37" s="1">
        <v>2.2208100000000002</v>
      </c>
      <c r="D37" s="1"/>
      <c r="E37" s="1">
        <v>2.8144499999999999</v>
      </c>
      <c r="F37" s="1">
        <v>2.4205000000000001</v>
      </c>
      <c r="G37" s="1">
        <v>2.43432</v>
      </c>
      <c r="H37" s="1">
        <v>2.3663599999999998</v>
      </c>
      <c r="J37" s="2">
        <f t="shared" si="0"/>
        <v>0.65861554723837812</v>
      </c>
    </row>
    <row r="38" spans="1:10" x14ac:dyDescent="0.3">
      <c r="A38" s="5" t="s">
        <v>41</v>
      </c>
      <c r="B38" s="1">
        <v>10.5358</v>
      </c>
      <c r="C38" s="1">
        <v>10.0649</v>
      </c>
      <c r="D38" s="1"/>
      <c r="E38" s="1">
        <v>9.8708299999999998</v>
      </c>
      <c r="F38" s="1">
        <v>9.3238400000000006</v>
      </c>
      <c r="G38" s="1">
        <v>9.6129499999999997</v>
      </c>
      <c r="H38" s="1">
        <v>9.2024100000000004</v>
      </c>
      <c r="J38" s="2">
        <f t="shared" si="0"/>
        <v>4.0490195619988893E-2</v>
      </c>
    </row>
    <row r="39" spans="1:10" x14ac:dyDescent="0.3">
      <c r="A39" s="5" t="s">
        <v>42</v>
      </c>
      <c r="B39" s="1">
        <v>5.4420200000000003</v>
      </c>
      <c r="C39" s="1">
        <v>5.3406399999999996</v>
      </c>
      <c r="D39" s="1"/>
      <c r="E39" s="1">
        <v>4.8082200000000004</v>
      </c>
      <c r="F39" s="1">
        <v>4.79833</v>
      </c>
      <c r="G39" s="1">
        <v>5.0634600000000001</v>
      </c>
      <c r="H39" s="1">
        <v>5.7507099999999998</v>
      </c>
      <c r="J39" s="2">
        <f t="shared" si="0"/>
        <v>0.44373019163265287</v>
      </c>
    </row>
    <row r="40" spans="1:10" x14ac:dyDescent="0.3">
      <c r="A40" s="5" t="s">
        <v>43</v>
      </c>
      <c r="B40" s="1">
        <v>6.3903499999999998</v>
      </c>
      <c r="C40" s="1">
        <v>5.5702600000000002</v>
      </c>
      <c r="D40" s="1"/>
      <c r="E40" s="1">
        <v>7.1120099999999997</v>
      </c>
      <c r="F40" s="1">
        <v>6.6111300000000002</v>
      </c>
      <c r="G40" s="1">
        <v>5.75021</v>
      </c>
      <c r="H40" s="1">
        <v>6.38286</v>
      </c>
      <c r="J40" s="2">
        <f t="shared" si="0"/>
        <v>0.3816458976220552</v>
      </c>
    </row>
    <row r="41" spans="1:10" x14ac:dyDescent="0.3">
      <c r="A41" s="5" t="s">
        <v>44</v>
      </c>
      <c r="B41" s="1">
        <v>14.548999999999999</v>
      </c>
      <c r="C41" s="1">
        <v>14.179399999999999</v>
      </c>
      <c r="D41" s="1"/>
      <c r="E41" s="1">
        <v>15.060600000000001</v>
      </c>
      <c r="F41" s="1">
        <v>13.752800000000001</v>
      </c>
      <c r="G41" s="1">
        <v>13.4491</v>
      </c>
      <c r="H41" s="1">
        <v>13.474600000000001</v>
      </c>
      <c r="J41" s="2">
        <f t="shared" si="0"/>
        <v>0.50219692643234637</v>
      </c>
    </row>
    <row r="42" spans="1:10" x14ac:dyDescent="0.3">
      <c r="A42" s="5" t="s">
        <v>45</v>
      </c>
      <c r="B42" s="1">
        <v>0.855827</v>
      </c>
      <c r="C42" s="1">
        <v>0.76654100000000003</v>
      </c>
      <c r="D42" s="1"/>
      <c r="E42" s="1">
        <v>0.70986400000000005</v>
      </c>
      <c r="F42" s="1">
        <v>1.30846</v>
      </c>
      <c r="G42" s="1">
        <v>0.71159799999999995</v>
      </c>
      <c r="H42" s="1">
        <v>1.1143700000000001</v>
      </c>
      <c r="J42" s="2">
        <f t="shared" si="0"/>
        <v>0.54422868876008135</v>
      </c>
    </row>
    <row r="43" spans="1:10" x14ac:dyDescent="0.3">
      <c r="A43" s="5" t="s">
        <v>46</v>
      </c>
      <c r="B43" s="1">
        <v>9.79758</v>
      </c>
      <c r="C43" s="1">
        <v>9.5523399999999992</v>
      </c>
      <c r="D43" s="1"/>
      <c r="E43" s="1">
        <v>9.20153</v>
      </c>
      <c r="F43" s="1">
        <v>8.7214200000000002</v>
      </c>
      <c r="G43" s="1">
        <v>7.3828500000000004</v>
      </c>
      <c r="H43" s="1">
        <v>7.1995100000000001</v>
      </c>
      <c r="J43" s="2">
        <f t="shared" si="0"/>
        <v>0.10583630532843857</v>
      </c>
    </row>
  </sheetData>
  <mergeCells count="2">
    <mergeCell ref="B1:C1"/>
    <mergeCell ref="E1:H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CEB12-2EB3-4193-8E39-EF846DE1CEF2}">
  <dimension ref="A1:I5"/>
  <sheetViews>
    <sheetView workbookViewId="0">
      <selection activeCell="K3" sqref="K3"/>
    </sheetView>
  </sheetViews>
  <sheetFormatPr defaultRowHeight="14" x14ac:dyDescent="0.3"/>
  <sheetData>
    <row r="1" spans="1:9" x14ac:dyDescent="0.3">
      <c r="A1" s="2"/>
      <c r="B1" s="11" t="s">
        <v>0</v>
      </c>
      <c r="C1" s="11"/>
      <c r="D1" s="2"/>
      <c r="E1" s="2"/>
      <c r="F1" s="12" t="s">
        <v>48</v>
      </c>
      <c r="G1" s="11"/>
      <c r="H1" s="11"/>
      <c r="I1" s="11"/>
    </row>
    <row r="2" spans="1:9" x14ac:dyDescent="0.3">
      <c r="A2" s="2"/>
      <c r="B2" s="2" t="s">
        <v>1</v>
      </c>
      <c r="C2" s="2" t="s">
        <v>3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</row>
    <row r="3" spans="1:9" x14ac:dyDescent="0.3">
      <c r="A3" s="2" t="s">
        <v>54</v>
      </c>
      <c r="B3" s="8">
        <v>54.139299999999999</v>
      </c>
      <c r="C3" s="8">
        <v>50.940300000000001</v>
      </c>
      <c r="D3" s="8"/>
      <c r="E3" s="8"/>
      <c r="F3" s="8">
        <v>47.424100000000003</v>
      </c>
      <c r="G3" s="8">
        <v>49.173099999999998</v>
      </c>
      <c r="H3" s="8">
        <v>44.578299999999999</v>
      </c>
      <c r="I3" s="8">
        <v>44.346299999999999</v>
      </c>
    </row>
    <row r="4" spans="1:9" x14ac:dyDescent="0.3">
      <c r="A4" s="2" t="s">
        <v>55</v>
      </c>
      <c r="B4" s="8">
        <v>17.6633</v>
      </c>
      <c r="C4" s="8">
        <v>21.083200000000001</v>
      </c>
      <c r="D4" s="8"/>
      <c r="E4" s="8"/>
      <c r="F4" s="8">
        <v>19.656099999999999</v>
      </c>
      <c r="G4" s="8">
        <v>18.945599999999999</v>
      </c>
      <c r="H4" s="8">
        <v>18.193899999999999</v>
      </c>
      <c r="I4" s="8">
        <v>18.996700000000001</v>
      </c>
    </row>
    <row r="5" spans="1:9" x14ac:dyDescent="0.3">
      <c r="A5" s="2" t="s">
        <v>56</v>
      </c>
      <c r="B5" s="8">
        <v>2.1840199999999999</v>
      </c>
      <c r="C5" s="8">
        <v>1.80579</v>
      </c>
      <c r="D5" s="8"/>
      <c r="E5" s="8"/>
      <c r="F5" s="8">
        <v>3.7335199999999999</v>
      </c>
      <c r="G5" s="8">
        <v>2.9513199999999999</v>
      </c>
      <c r="H5" s="8">
        <v>1.1057600000000001</v>
      </c>
      <c r="I5" s="8">
        <v>1.5639700000000001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D0ED8-A32E-4FEC-A1FE-6570AEB51DA7}">
  <dimension ref="A1:I5"/>
  <sheetViews>
    <sheetView workbookViewId="0">
      <selection activeCell="K3" sqref="K3"/>
    </sheetView>
  </sheetViews>
  <sheetFormatPr defaultRowHeight="14" x14ac:dyDescent="0.3"/>
  <sheetData>
    <row r="1" spans="1:9" x14ac:dyDescent="0.3">
      <c r="A1" s="2"/>
      <c r="B1" s="11" t="s">
        <v>0</v>
      </c>
      <c r="C1" s="11"/>
      <c r="D1" s="2"/>
      <c r="E1" s="2"/>
      <c r="F1" s="12" t="s">
        <v>49</v>
      </c>
      <c r="G1" s="11"/>
      <c r="H1" s="11"/>
      <c r="I1" s="11"/>
    </row>
    <row r="2" spans="1:9" x14ac:dyDescent="0.3">
      <c r="A2" s="2"/>
      <c r="B2" s="2" t="s">
        <v>1</v>
      </c>
      <c r="C2" s="2" t="s">
        <v>3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</row>
    <row r="3" spans="1:9" x14ac:dyDescent="0.3">
      <c r="A3" s="2" t="s">
        <v>54</v>
      </c>
      <c r="B3" s="8">
        <v>52.118200000000002</v>
      </c>
      <c r="C3" s="8">
        <v>51.72</v>
      </c>
      <c r="D3" s="8"/>
      <c r="E3" s="8"/>
      <c r="F3" s="8">
        <v>40.206899999999997</v>
      </c>
      <c r="G3" s="8">
        <v>40.4908</v>
      </c>
      <c r="H3" s="8">
        <v>46.197699999999998</v>
      </c>
      <c r="I3" s="8">
        <v>47.033099999999997</v>
      </c>
    </row>
    <row r="4" spans="1:9" x14ac:dyDescent="0.3">
      <c r="A4" s="2" t="s">
        <v>55</v>
      </c>
      <c r="B4" s="8">
        <v>18.379899999999999</v>
      </c>
      <c r="C4" s="8">
        <v>19.381399999999999</v>
      </c>
      <c r="D4" s="8"/>
      <c r="E4" s="8"/>
      <c r="F4" s="8">
        <v>20.3828</v>
      </c>
      <c r="G4" s="8">
        <v>20.206499999999998</v>
      </c>
      <c r="H4" s="8">
        <v>19.708300000000001</v>
      </c>
      <c r="I4" s="8">
        <v>18.503699999999998</v>
      </c>
    </row>
    <row r="5" spans="1:9" x14ac:dyDescent="0.3">
      <c r="A5" s="2" t="s">
        <v>56</v>
      </c>
      <c r="B5" s="8">
        <v>2.1491699999999998</v>
      </c>
      <c r="C5" s="8">
        <v>2.5365899999999999</v>
      </c>
      <c r="D5" s="8"/>
      <c r="E5" s="8"/>
      <c r="F5" s="8">
        <v>1.98617</v>
      </c>
      <c r="G5" s="8">
        <v>2.1917200000000001</v>
      </c>
      <c r="H5" s="8">
        <v>2.3198400000000001</v>
      </c>
      <c r="I5" s="8">
        <v>2.96414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"/>
  <sheetViews>
    <sheetView workbookViewId="0">
      <selection activeCell="M15" sqref="M15"/>
    </sheetView>
  </sheetViews>
  <sheetFormatPr defaultRowHeight="14" x14ac:dyDescent="0.3"/>
  <cols>
    <col min="11" max="11" width="10.4140625" bestFit="1" customWidth="1"/>
  </cols>
  <sheetData>
    <row r="1" spans="1:9" x14ac:dyDescent="0.3">
      <c r="A1" s="2"/>
      <c r="B1" s="11" t="s">
        <v>0</v>
      </c>
      <c r="C1" s="11"/>
      <c r="D1" s="2"/>
      <c r="E1" s="2"/>
      <c r="F1" s="12" t="s">
        <v>50</v>
      </c>
      <c r="G1" s="11"/>
      <c r="H1" s="11"/>
      <c r="I1" s="11"/>
    </row>
    <row r="2" spans="1:9" x14ac:dyDescent="0.3">
      <c r="A2" s="2"/>
      <c r="B2" s="2" t="s">
        <v>1</v>
      </c>
      <c r="C2" s="2" t="s">
        <v>3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</row>
    <row r="3" spans="1:9" x14ac:dyDescent="0.3">
      <c r="A3" s="2" t="s">
        <v>54</v>
      </c>
      <c r="B3" s="8">
        <v>51.129300000000001</v>
      </c>
      <c r="C3" s="8">
        <v>53.143599999999999</v>
      </c>
      <c r="D3" s="8"/>
      <c r="E3" s="8"/>
      <c r="F3" s="8">
        <v>79.474299999999999</v>
      </c>
      <c r="G3" s="8">
        <v>79.623599999999996</v>
      </c>
      <c r="H3" s="8">
        <v>78.105199999999996</v>
      </c>
      <c r="I3" s="8">
        <v>76.777100000000004</v>
      </c>
    </row>
    <row r="4" spans="1:9" x14ac:dyDescent="0.3">
      <c r="A4" s="2" t="s">
        <v>55</v>
      </c>
      <c r="B4" s="8">
        <v>19.682500000000001</v>
      </c>
      <c r="C4" s="8">
        <v>19.241099999999999</v>
      </c>
      <c r="D4" s="8"/>
      <c r="E4" s="8"/>
      <c r="F4" s="8">
        <v>15.998100000000001</v>
      </c>
      <c r="G4" s="8">
        <v>18.3904</v>
      </c>
      <c r="H4" s="8">
        <v>22.446999999999999</v>
      </c>
      <c r="I4" s="8">
        <v>22.334700000000002</v>
      </c>
    </row>
    <row r="5" spans="1:9" x14ac:dyDescent="0.3">
      <c r="A5" s="2" t="s">
        <v>56</v>
      </c>
      <c r="B5" s="8">
        <v>2.30951</v>
      </c>
      <c r="C5" s="8">
        <v>2.39249</v>
      </c>
      <c r="D5" s="8"/>
      <c r="E5" s="8"/>
      <c r="F5" s="8">
        <v>2.3207900000000001</v>
      </c>
      <c r="G5" s="8">
        <v>2.5569799999999998</v>
      </c>
      <c r="H5" s="8">
        <v>2.7209599999999998</v>
      </c>
      <c r="I5" s="8">
        <v>2.3282799999999999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0BDA-562E-414A-B67D-B2FAD659033C}">
  <dimension ref="A1:J43"/>
  <sheetViews>
    <sheetView workbookViewId="0">
      <selection activeCell="J2" sqref="J2"/>
    </sheetView>
  </sheetViews>
  <sheetFormatPr defaultRowHeight="14" x14ac:dyDescent="0.3"/>
  <sheetData>
    <row r="1" spans="1:10" x14ac:dyDescent="0.3">
      <c r="B1" s="11" t="s">
        <v>0</v>
      </c>
      <c r="C1" s="11"/>
      <c r="D1" s="2"/>
      <c r="E1" s="2"/>
      <c r="F1" s="12" t="s">
        <v>60</v>
      </c>
      <c r="G1" s="11"/>
      <c r="H1" s="11"/>
      <c r="I1" s="11"/>
    </row>
    <row r="2" spans="1:10" x14ac:dyDescent="0.3"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J2" s="2" t="s">
        <v>107</v>
      </c>
    </row>
    <row r="3" spans="1:10" x14ac:dyDescent="0.3">
      <c r="A3" s="9" t="s">
        <v>52</v>
      </c>
      <c r="B3" s="8">
        <v>0</v>
      </c>
      <c r="C3" s="8">
        <v>0</v>
      </c>
      <c r="D3" s="8"/>
      <c r="E3" s="8"/>
      <c r="F3" s="8">
        <v>0</v>
      </c>
      <c r="G3" s="8">
        <v>4.2735000000000002E-2</v>
      </c>
      <c r="H3" s="8">
        <v>3.5638999999999997E-2</v>
      </c>
      <c r="I3" s="8">
        <v>0</v>
      </c>
      <c r="J3" s="2">
        <f>TTEST(B3:C3,F3:I3,2,2)</f>
        <v>0.3159337086618676</v>
      </c>
    </row>
    <row r="4" spans="1:10" x14ac:dyDescent="0.3">
      <c r="A4" s="9" t="s">
        <v>7</v>
      </c>
      <c r="B4" s="8">
        <v>0.66267900000000002</v>
      </c>
      <c r="C4" s="8">
        <v>0.68997200000000003</v>
      </c>
      <c r="D4" s="8"/>
      <c r="E4" s="8"/>
      <c r="F4" s="8">
        <v>0.55256700000000003</v>
      </c>
      <c r="G4" s="8">
        <v>0.52105699999999999</v>
      </c>
      <c r="H4" s="8">
        <v>0.233346</v>
      </c>
      <c r="I4" s="8">
        <v>0.78246899999999997</v>
      </c>
      <c r="J4" s="2">
        <f t="shared" ref="J4:J43" si="0">TTEST(B4:C4,F4:I4,2,2)</f>
        <v>0.41401648686990367</v>
      </c>
    </row>
    <row r="5" spans="1:10" x14ac:dyDescent="0.3">
      <c r="A5" s="9" t="s">
        <v>8</v>
      </c>
      <c r="B5" s="8">
        <v>0.78653399999999996</v>
      </c>
      <c r="C5" s="8">
        <v>0.63747500000000001</v>
      </c>
      <c r="D5" s="8"/>
      <c r="E5" s="8"/>
      <c r="F5" s="8">
        <v>0.33992699999999998</v>
      </c>
      <c r="G5" s="8">
        <v>0.66258399999999995</v>
      </c>
      <c r="H5" s="8">
        <v>0.31567099999999998</v>
      </c>
      <c r="I5" s="8">
        <v>0.43186000000000002</v>
      </c>
      <c r="J5" s="2">
        <f t="shared" si="0"/>
        <v>9.6938391671032964E-2</v>
      </c>
    </row>
    <row r="6" spans="1:10" x14ac:dyDescent="0.3">
      <c r="A6" s="9" t="s">
        <v>9</v>
      </c>
      <c r="B6" s="8">
        <v>0.81722700000000004</v>
      </c>
      <c r="C6" s="8">
        <v>1.0071099999999999</v>
      </c>
      <c r="D6" s="8"/>
      <c r="E6" s="8"/>
      <c r="F6" s="8">
        <v>0.60867499999999997</v>
      </c>
      <c r="G6" s="8">
        <v>0.72441</v>
      </c>
      <c r="H6" s="8">
        <v>0.77358899999999997</v>
      </c>
      <c r="I6" s="8">
        <v>0.97666200000000003</v>
      </c>
      <c r="J6" s="2">
        <f t="shared" si="0"/>
        <v>0.335023972745356</v>
      </c>
    </row>
    <row r="7" spans="1:10" x14ac:dyDescent="0.3">
      <c r="A7" s="9" t="s">
        <v>10</v>
      </c>
      <c r="B7" s="8">
        <v>1.4909699999999999</v>
      </c>
      <c r="C7" s="8">
        <v>1.9044700000000001</v>
      </c>
      <c r="D7" s="8"/>
      <c r="E7" s="8"/>
      <c r="F7" s="8">
        <v>0.91276199999999996</v>
      </c>
      <c r="G7" s="8">
        <v>1.25528</v>
      </c>
      <c r="H7" s="8">
        <v>0.676898</v>
      </c>
      <c r="I7" s="8">
        <v>1.12931</v>
      </c>
      <c r="J7" s="2">
        <f t="shared" si="0"/>
        <v>3.7022040001958668E-2</v>
      </c>
    </row>
    <row r="8" spans="1:10" x14ac:dyDescent="0.3">
      <c r="A8" s="9" t="s">
        <v>11</v>
      </c>
      <c r="B8" s="8">
        <v>0.61368900000000004</v>
      </c>
      <c r="C8" s="8">
        <v>0.65957200000000005</v>
      </c>
      <c r="D8" s="8"/>
      <c r="E8" s="8"/>
      <c r="F8" s="8">
        <v>0.294493</v>
      </c>
      <c r="G8" s="8">
        <v>0.50037799999999999</v>
      </c>
      <c r="H8" s="8">
        <v>0.40918300000000002</v>
      </c>
      <c r="I8" s="8">
        <v>0.87258800000000003</v>
      </c>
      <c r="J8" s="2">
        <f t="shared" si="0"/>
        <v>0.56633005673536929</v>
      </c>
    </row>
    <row r="9" spans="1:10" x14ac:dyDescent="0.3">
      <c r="A9" s="9" t="s">
        <v>12</v>
      </c>
      <c r="B9" s="8">
        <v>3.0706199999999999</v>
      </c>
      <c r="C9" s="8">
        <v>3.4580199999999999</v>
      </c>
      <c r="D9" s="8"/>
      <c r="E9" s="8"/>
      <c r="F9" s="8">
        <v>1.41303</v>
      </c>
      <c r="G9" s="8">
        <v>1.4043699999999999</v>
      </c>
      <c r="H9" s="8">
        <v>1.3032900000000001</v>
      </c>
      <c r="I9" s="8">
        <v>1.4187099999999999</v>
      </c>
      <c r="J9" s="2">
        <f t="shared" si="0"/>
        <v>1.1585200189289684E-4</v>
      </c>
    </row>
    <row r="10" spans="1:10" x14ac:dyDescent="0.3">
      <c r="A10" s="9" t="s">
        <v>13</v>
      </c>
      <c r="B10" s="8">
        <v>1.0045200000000001</v>
      </c>
      <c r="C10" s="8">
        <v>1.1596200000000001</v>
      </c>
      <c r="D10" s="8"/>
      <c r="E10" s="8"/>
      <c r="F10" s="8">
        <v>0.47033900000000001</v>
      </c>
      <c r="G10" s="8">
        <v>0.58632499999999999</v>
      </c>
      <c r="H10" s="8">
        <v>0.87238700000000002</v>
      </c>
      <c r="I10" s="8">
        <v>0.73748199999999997</v>
      </c>
      <c r="J10" s="2">
        <f t="shared" si="0"/>
        <v>4.115139356893345E-2</v>
      </c>
    </row>
    <row r="11" spans="1:10" x14ac:dyDescent="0.3">
      <c r="A11" s="9" t="s">
        <v>14</v>
      </c>
      <c r="B11" s="8">
        <v>3.0835400000000002</v>
      </c>
      <c r="C11" s="8">
        <v>2.5850300000000002</v>
      </c>
      <c r="D11" s="8"/>
      <c r="E11" s="8"/>
      <c r="F11" s="8">
        <v>2.0249600000000001</v>
      </c>
      <c r="G11" s="8">
        <v>2.1657999999999999</v>
      </c>
      <c r="H11" s="8">
        <v>2.0701100000000001</v>
      </c>
      <c r="I11" s="8">
        <v>1.0075700000000001</v>
      </c>
      <c r="J11" s="2">
        <f t="shared" si="0"/>
        <v>7.9443235853040639E-2</v>
      </c>
    </row>
    <row r="12" spans="1:10" x14ac:dyDescent="0.3">
      <c r="A12" s="9" t="s">
        <v>15</v>
      </c>
      <c r="B12" s="8">
        <v>1.0721799999999999</v>
      </c>
      <c r="C12" s="8">
        <v>0.98429999999999995</v>
      </c>
      <c r="D12" s="8"/>
      <c r="E12" s="8"/>
      <c r="F12" s="8">
        <v>1.11408</v>
      </c>
      <c r="G12" s="8">
        <v>0.769397</v>
      </c>
      <c r="H12" s="8">
        <v>0.80697700000000006</v>
      </c>
      <c r="I12" s="8">
        <v>0.71525700000000003</v>
      </c>
      <c r="J12" s="2">
        <f t="shared" si="0"/>
        <v>0.26637563926716629</v>
      </c>
    </row>
    <row r="13" spans="1:10" x14ac:dyDescent="0.3">
      <c r="A13" s="9" t="s">
        <v>16</v>
      </c>
      <c r="B13" s="8">
        <v>1.4408099999999999</v>
      </c>
      <c r="C13" s="8">
        <v>1.4037900000000001</v>
      </c>
      <c r="D13" s="8"/>
      <c r="E13" s="8"/>
      <c r="F13" s="8">
        <v>1.04355</v>
      </c>
      <c r="G13" s="8">
        <v>1.19235</v>
      </c>
      <c r="H13" s="8">
        <v>1.40151</v>
      </c>
      <c r="I13" s="8">
        <v>0.98347399999999996</v>
      </c>
      <c r="J13" s="2">
        <f t="shared" si="0"/>
        <v>0.12929858091574301</v>
      </c>
    </row>
    <row r="14" spans="1:10" x14ac:dyDescent="0.3">
      <c r="A14" s="9" t="s">
        <v>17</v>
      </c>
      <c r="B14" s="8">
        <v>1.5153799999999999</v>
      </c>
      <c r="C14" s="8">
        <v>1.7566900000000001</v>
      </c>
      <c r="D14" s="8"/>
      <c r="E14" s="8"/>
      <c r="F14" s="8">
        <v>0.76867399999999997</v>
      </c>
      <c r="G14" s="8">
        <v>0.85576399999999997</v>
      </c>
      <c r="H14" s="8">
        <v>1.0222100000000001</v>
      </c>
      <c r="I14" s="8">
        <v>1.11927</v>
      </c>
      <c r="J14" s="2">
        <f t="shared" si="0"/>
        <v>7.6893169639657057E-3</v>
      </c>
    </row>
    <row r="15" spans="1:10" x14ac:dyDescent="0.3">
      <c r="A15" s="9" t="s">
        <v>18</v>
      </c>
      <c r="B15" s="8">
        <v>0.59096199999999999</v>
      </c>
      <c r="C15" s="8">
        <v>1.0281499999999999</v>
      </c>
      <c r="D15" s="8"/>
      <c r="E15" s="8"/>
      <c r="F15" s="8">
        <v>0.330285</v>
      </c>
      <c r="G15" s="8">
        <v>0.36302000000000001</v>
      </c>
      <c r="H15" s="8">
        <v>0.37851200000000002</v>
      </c>
      <c r="I15" s="8">
        <v>0.35001300000000002</v>
      </c>
      <c r="J15" s="2">
        <f t="shared" si="0"/>
        <v>2.8035672169712037E-2</v>
      </c>
    </row>
    <row r="16" spans="1:10" x14ac:dyDescent="0.3">
      <c r="A16" s="9" t="s">
        <v>19</v>
      </c>
      <c r="B16" s="8">
        <v>1.3134300000000001</v>
      </c>
      <c r="C16" s="8">
        <v>1.42479</v>
      </c>
      <c r="D16" s="8"/>
      <c r="E16" s="8"/>
      <c r="F16" s="8">
        <v>1.1453599999999999</v>
      </c>
      <c r="G16" s="8">
        <v>1.04453</v>
      </c>
      <c r="H16" s="8">
        <v>0.66368899999999997</v>
      </c>
      <c r="I16" s="8">
        <v>1.05165</v>
      </c>
      <c r="J16" s="2">
        <f t="shared" si="0"/>
        <v>7.4339788869995441E-2</v>
      </c>
    </row>
    <row r="17" spans="1:10" x14ac:dyDescent="0.3">
      <c r="A17" s="9" t="s">
        <v>20</v>
      </c>
      <c r="B17" s="8">
        <v>1.3653</v>
      </c>
      <c r="C17" s="8">
        <v>1.51386</v>
      </c>
      <c r="D17" s="8"/>
      <c r="E17" s="8"/>
      <c r="F17" s="8">
        <v>1.0311999999999999</v>
      </c>
      <c r="G17" s="8">
        <v>0.84670100000000004</v>
      </c>
      <c r="H17" s="8">
        <v>0.87290999999999996</v>
      </c>
      <c r="I17" s="8">
        <v>0.85783399999999999</v>
      </c>
      <c r="J17" s="2">
        <f t="shared" si="0"/>
        <v>2.4802799944750719E-3</v>
      </c>
    </row>
    <row r="18" spans="1:10" x14ac:dyDescent="0.3">
      <c r="A18" s="9" t="s">
        <v>21</v>
      </c>
      <c r="B18" s="8">
        <v>2.3591799999999998</v>
      </c>
      <c r="C18" s="8">
        <v>2.3872900000000001</v>
      </c>
      <c r="D18" s="8"/>
      <c r="E18" s="8"/>
      <c r="F18" s="8">
        <v>1.6647400000000001</v>
      </c>
      <c r="G18" s="8">
        <v>1.4098200000000001</v>
      </c>
      <c r="H18" s="8">
        <v>1.14863</v>
      </c>
      <c r="I18" s="8">
        <v>1.3378699999999999</v>
      </c>
      <c r="J18" s="2">
        <f t="shared" si="0"/>
        <v>3.593914631865318E-3</v>
      </c>
    </row>
    <row r="19" spans="1:10" x14ac:dyDescent="0.3">
      <c r="A19" s="9" t="s">
        <v>22</v>
      </c>
      <c r="B19" s="8">
        <v>5.1936299999999997</v>
      </c>
      <c r="C19" s="8">
        <v>5.3161899999999997</v>
      </c>
      <c r="D19" s="8"/>
      <c r="E19" s="8"/>
      <c r="F19" s="8">
        <v>3.1089099999999998</v>
      </c>
      <c r="G19" s="8">
        <v>3.7881399999999998</v>
      </c>
      <c r="H19" s="8">
        <v>2.6097899999999998</v>
      </c>
      <c r="I19" s="8">
        <v>2.77759</v>
      </c>
      <c r="J19" s="2">
        <f t="shared" si="0"/>
        <v>5.1151881210646901E-3</v>
      </c>
    </row>
    <row r="20" spans="1:10" x14ac:dyDescent="0.3">
      <c r="A20" s="9" t="s">
        <v>23</v>
      </c>
      <c r="B20" s="8">
        <v>2.4653499999999999</v>
      </c>
      <c r="C20" s="8">
        <v>2.2777500000000002</v>
      </c>
      <c r="D20" s="8"/>
      <c r="E20" s="8"/>
      <c r="F20" s="8">
        <v>1.01799</v>
      </c>
      <c r="G20" s="8">
        <v>1.3344199999999999</v>
      </c>
      <c r="H20" s="8">
        <v>1.36503</v>
      </c>
      <c r="I20" s="8">
        <v>1.26424</v>
      </c>
      <c r="J20" s="2">
        <f t="shared" si="0"/>
        <v>1.0141629698594756E-3</v>
      </c>
    </row>
    <row r="21" spans="1:10" x14ac:dyDescent="0.3">
      <c r="A21" s="9" t="s">
        <v>24</v>
      </c>
      <c r="B21" s="8">
        <v>3.48204</v>
      </c>
      <c r="C21" s="8">
        <v>3.3641399999999999</v>
      </c>
      <c r="D21" s="8"/>
      <c r="E21" s="8"/>
      <c r="F21" s="8">
        <v>2.1936</v>
      </c>
      <c r="G21" s="8">
        <v>1.9885299999999999</v>
      </c>
      <c r="H21" s="8">
        <v>2.0871400000000002</v>
      </c>
      <c r="I21" s="8">
        <v>2.2885499999999999</v>
      </c>
      <c r="J21" s="2">
        <f t="shared" si="0"/>
        <v>2.4710384893157443E-4</v>
      </c>
    </row>
    <row r="22" spans="1:10" x14ac:dyDescent="0.3">
      <c r="A22" s="9" t="s">
        <v>25</v>
      </c>
      <c r="B22" s="8">
        <v>4.6152300000000004</v>
      </c>
      <c r="C22" s="8">
        <v>4.8751199999999999</v>
      </c>
      <c r="D22" s="8"/>
      <c r="E22" s="8"/>
      <c r="F22" s="8">
        <v>3.1257899999999998</v>
      </c>
      <c r="G22" s="8">
        <v>3.42781</v>
      </c>
      <c r="H22" s="8">
        <v>3.3917899999999999</v>
      </c>
      <c r="I22" s="8">
        <v>3.2215600000000002</v>
      </c>
      <c r="J22" s="2">
        <f t="shared" si="0"/>
        <v>4.0166199241879302E-4</v>
      </c>
    </row>
    <row r="23" spans="1:10" x14ac:dyDescent="0.3">
      <c r="A23" s="9" t="s">
        <v>26</v>
      </c>
      <c r="B23" s="8">
        <v>2.5488</v>
      </c>
      <c r="C23" s="8">
        <v>1.99109</v>
      </c>
      <c r="D23" s="8"/>
      <c r="E23" s="8"/>
      <c r="F23" s="8">
        <v>1.11036</v>
      </c>
      <c r="G23" s="8">
        <v>1.37886</v>
      </c>
      <c r="H23" s="8">
        <v>1.35483</v>
      </c>
      <c r="I23" s="8">
        <v>1.1896500000000001</v>
      </c>
      <c r="J23" s="2">
        <f t="shared" si="0"/>
        <v>6.7575985160910962E-3</v>
      </c>
    </row>
    <row r="24" spans="1:10" x14ac:dyDescent="0.3">
      <c r="A24" s="9" t="s">
        <v>27</v>
      </c>
      <c r="B24" s="8">
        <v>3.8408199999999999</v>
      </c>
      <c r="C24" s="8">
        <v>3.8558300000000001</v>
      </c>
      <c r="D24" s="8"/>
      <c r="E24" s="8"/>
      <c r="F24" s="8">
        <v>2.8815499999999998</v>
      </c>
      <c r="G24" s="8">
        <v>2.7759800000000001</v>
      </c>
      <c r="H24" s="8">
        <v>2.63686</v>
      </c>
      <c r="I24" s="8">
        <v>2.1142599999999998</v>
      </c>
      <c r="J24" s="2">
        <f t="shared" si="0"/>
        <v>8.1545131864940151E-3</v>
      </c>
    </row>
    <row r="25" spans="1:10" x14ac:dyDescent="0.3">
      <c r="A25" s="9" t="s">
        <v>28</v>
      </c>
      <c r="B25" s="8">
        <v>4.3497700000000004</v>
      </c>
      <c r="C25" s="8">
        <v>5.2491199999999996</v>
      </c>
      <c r="D25" s="8"/>
      <c r="E25" s="8"/>
      <c r="F25" s="8">
        <v>2.8325399999999998</v>
      </c>
      <c r="G25" s="8">
        <v>3.74647</v>
      </c>
      <c r="H25" s="8">
        <v>3.5175299999999998</v>
      </c>
      <c r="I25" s="8">
        <v>4.4125899999999998</v>
      </c>
      <c r="J25" s="2">
        <f t="shared" si="0"/>
        <v>0.10493518121117025</v>
      </c>
    </row>
    <row r="26" spans="1:10" x14ac:dyDescent="0.3">
      <c r="A26" s="9" t="s">
        <v>29</v>
      </c>
      <c r="B26" s="8">
        <v>5.8545400000000001</v>
      </c>
      <c r="C26" s="8">
        <v>6.1443899999999996</v>
      </c>
      <c r="D26" s="8"/>
      <c r="E26" s="8"/>
      <c r="F26" s="8">
        <v>2.8822800000000002</v>
      </c>
      <c r="G26" s="8">
        <v>3.33108</v>
      </c>
      <c r="H26" s="8">
        <v>3.84199</v>
      </c>
      <c r="I26" s="8">
        <v>5.0076099999999997</v>
      </c>
      <c r="J26" s="2">
        <f t="shared" si="0"/>
        <v>3.2145174570634906E-2</v>
      </c>
    </row>
    <row r="27" spans="1:10" x14ac:dyDescent="0.3">
      <c r="A27" s="9" t="s">
        <v>30</v>
      </c>
      <c r="B27" s="8">
        <v>8.6293799999999994</v>
      </c>
      <c r="C27" s="8">
        <v>8.1930999999999994</v>
      </c>
      <c r="D27" s="8"/>
      <c r="E27" s="8"/>
      <c r="F27" s="8">
        <v>3.9630899999999998</v>
      </c>
      <c r="G27" s="8">
        <v>3.6126200000000002</v>
      </c>
      <c r="H27" s="8">
        <v>3.59998</v>
      </c>
      <c r="I27" s="8">
        <v>3.2704300000000002</v>
      </c>
      <c r="J27" s="2">
        <f t="shared" si="0"/>
        <v>4.3870043189761309E-5</v>
      </c>
    </row>
    <row r="28" spans="1:10" x14ac:dyDescent="0.3">
      <c r="A28" s="9" t="s">
        <v>31</v>
      </c>
      <c r="B28" s="8">
        <v>4.4608699999999999</v>
      </c>
      <c r="C28" s="8">
        <v>5.0797499999999998</v>
      </c>
      <c r="D28" s="8"/>
      <c r="E28" s="8"/>
      <c r="F28" s="8">
        <v>2.4077899999999999</v>
      </c>
      <c r="G28" s="8">
        <v>2.6173700000000002</v>
      </c>
      <c r="H28" s="8">
        <v>2.9558499999999999</v>
      </c>
      <c r="I28" s="8">
        <v>2.8635000000000002</v>
      </c>
      <c r="J28" s="2">
        <f t="shared" si="0"/>
        <v>1.4852652850588131E-3</v>
      </c>
    </row>
    <row r="29" spans="1:10" x14ac:dyDescent="0.3">
      <c r="A29" s="9" t="s">
        <v>32</v>
      </c>
      <c r="B29" s="8">
        <v>7.2804399999999996</v>
      </c>
      <c r="C29" s="8">
        <v>7.4469900000000004</v>
      </c>
      <c r="D29" s="8"/>
      <c r="E29" s="8"/>
      <c r="F29" s="8">
        <v>4.7932399999999999</v>
      </c>
      <c r="G29" s="8">
        <v>4.5353300000000001</v>
      </c>
      <c r="H29" s="8">
        <v>5.5375199999999998</v>
      </c>
      <c r="I29" s="8">
        <v>5.0234699999999997</v>
      </c>
      <c r="J29" s="2">
        <f t="shared" si="0"/>
        <v>1.7909610563179039E-3</v>
      </c>
    </row>
    <row r="30" spans="1:10" x14ac:dyDescent="0.3">
      <c r="A30" s="9" t="s">
        <v>33</v>
      </c>
      <c r="B30" s="8">
        <v>3.08236</v>
      </c>
      <c r="C30" s="8">
        <v>3.8984899999999998</v>
      </c>
      <c r="D30" s="8"/>
      <c r="E30" s="8"/>
      <c r="F30" s="8">
        <v>1.8024899999999999</v>
      </c>
      <c r="G30" s="8">
        <v>2.8338100000000002</v>
      </c>
      <c r="H30" s="8">
        <v>2.5965500000000001</v>
      </c>
      <c r="I30" s="8">
        <v>2.2946800000000001</v>
      </c>
      <c r="J30" s="2">
        <f t="shared" si="0"/>
        <v>5.6422368620935089E-2</v>
      </c>
    </row>
    <row r="31" spans="1:10" x14ac:dyDescent="0.3">
      <c r="A31" s="9" t="s">
        <v>34</v>
      </c>
      <c r="B31" s="8">
        <v>4.0296399999999997</v>
      </c>
      <c r="C31" s="8">
        <v>3.11436</v>
      </c>
      <c r="D31" s="8"/>
      <c r="E31" s="8"/>
      <c r="F31" s="8">
        <v>3.2875899999999998</v>
      </c>
      <c r="G31" s="8">
        <v>1.59978</v>
      </c>
      <c r="H31" s="8">
        <v>1.78905</v>
      </c>
      <c r="I31" s="8">
        <v>2.4372500000000001</v>
      </c>
      <c r="J31" s="2">
        <f t="shared" si="0"/>
        <v>0.11202544947198852</v>
      </c>
    </row>
    <row r="32" spans="1:10" x14ac:dyDescent="0.3">
      <c r="A32" s="9" t="s">
        <v>35</v>
      </c>
      <c r="B32" s="8">
        <v>6.0793999999999997</v>
      </c>
      <c r="C32" s="8">
        <v>4.6873100000000001</v>
      </c>
      <c r="D32" s="8"/>
      <c r="E32" s="8"/>
      <c r="F32" s="8">
        <v>5.1699099999999998</v>
      </c>
      <c r="G32" s="8">
        <v>4.8096199999999998</v>
      </c>
      <c r="H32" s="8">
        <v>5.1492000000000004</v>
      </c>
      <c r="I32" s="8">
        <v>4.8201499999999999</v>
      </c>
      <c r="J32" s="2">
        <f t="shared" si="0"/>
        <v>0.42997835452264288</v>
      </c>
    </row>
    <row r="33" spans="1:10" x14ac:dyDescent="0.3">
      <c r="A33" s="9" t="s">
        <v>36</v>
      </c>
      <c r="B33" s="8">
        <v>5.1421099999999997</v>
      </c>
      <c r="C33" s="8">
        <v>5.7925500000000003</v>
      </c>
      <c r="D33" s="8"/>
      <c r="E33" s="8"/>
      <c r="F33" s="8">
        <v>5.4780899999999999</v>
      </c>
      <c r="G33" s="8">
        <v>5.1177599999999996</v>
      </c>
      <c r="H33" s="8">
        <v>5.4219900000000001</v>
      </c>
      <c r="I33" s="8">
        <v>6.92943</v>
      </c>
      <c r="J33" s="2">
        <f t="shared" si="0"/>
        <v>0.69525151542850971</v>
      </c>
    </row>
    <row r="34" spans="1:10" x14ac:dyDescent="0.3">
      <c r="A34" s="9" t="s">
        <v>37</v>
      </c>
      <c r="B34" s="8">
        <v>2.0236999999999998</v>
      </c>
      <c r="C34" s="8">
        <v>2.4404599999999999</v>
      </c>
      <c r="D34" s="8"/>
      <c r="E34" s="8"/>
      <c r="F34" s="8">
        <v>2.8447100000000001</v>
      </c>
      <c r="G34" s="8">
        <v>2.0581</v>
      </c>
      <c r="H34" s="8">
        <v>2.6005799999999999</v>
      </c>
      <c r="I34" s="8">
        <v>1.3267199999999999</v>
      </c>
      <c r="J34" s="2">
        <f t="shared" si="0"/>
        <v>0.96464522091046934</v>
      </c>
    </row>
    <row r="35" spans="1:10" x14ac:dyDescent="0.3">
      <c r="A35" s="9" t="s">
        <v>38</v>
      </c>
      <c r="B35" s="8">
        <v>3.9995599999999998</v>
      </c>
      <c r="C35" s="8">
        <v>4.4138200000000003</v>
      </c>
      <c r="D35" s="8"/>
      <c r="E35" s="8"/>
      <c r="F35" s="8">
        <v>3.4006099999999999</v>
      </c>
      <c r="G35" s="8">
        <v>4.1472100000000003</v>
      </c>
      <c r="H35" s="8">
        <v>3.5939999999999999</v>
      </c>
      <c r="I35" s="8">
        <v>4.1898</v>
      </c>
      <c r="J35" s="2">
        <f t="shared" si="0"/>
        <v>0.31138814352662147</v>
      </c>
    </row>
    <row r="36" spans="1:10" x14ac:dyDescent="0.3">
      <c r="A36" s="9" t="s">
        <v>39</v>
      </c>
      <c r="B36" s="8">
        <v>3.0195699999999999</v>
      </c>
      <c r="C36" s="8">
        <v>3.03207</v>
      </c>
      <c r="D36" s="8"/>
      <c r="E36" s="8"/>
      <c r="F36" s="8">
        <v>2.8041700000000001</v>
      </c>
      <c r="G36" s="8">
        <v>2.5507</v>
      </c>
      <c r="H36" s="8">
        <v>2.0950000000000002</v>
      </c>
      <c r="I36" s="8">
        <v>3.7763300000000002</v>
      </c>
      <c r="J36" s="2">
        <f t="shared" si="0"/>
        <v>0.70161570446730703</v>
      </c>
    </row>
    <row r="37" spans="1:10" x14ac:dyDescent="0.3">
      <c r="A37" s="9" t="s">
        <v>40</v>
      </c>
      <c r="B37" s="8">
        <v>2.5283000000000002</v>
      </c>
      <c r="C37" s="8">
        <v>2.99587</v>
      </c>
      <c r="D37" s="8"/>
      <c r="E37" s="8"/>
      <c r="F37" s="8">
        <v>3.9388899999999998</v>
      </c>
      <c r="G37" s="8">
        <v>3.7354500000000002</v>
      </c>
      <c r="H37" s="8">
        <v>3.0946899999999999</v>
      </c>
      <c r="I37" s="8">
        <v>3.1124000000000001</v>
      </c>
      <c r="J37" s="2">
        <f t="shared" si="0"/>
        <v>0.1160175338621509</v>
      </c>
    </row>
    <row r="38" spans="1:10" x14ac:dyDescent="0.3">
      <c r="A38" s="9" t="s">
        <v>41</v>
      </c>
      <c r="B38" s="8">
        <v>12.8184</v>
      </c>
      <c r="C38" s="8">
        <v>10.9696</v>
      </c>
      <c r="D38" s="8"/>
      <c r="E38" s="8"/>
      <c r="F38" s="8">
        <v>8.85623</v>
      </c>
      <c r="G38" s="8">
        <v>9.2075600000000009</v>
      </c>
      <c r="H38" s="8">
        <v>9.3878000000000004</v>
      </c>
      <c r="I38" s="8">
        <v>9.032</v>
      </c>
      <c r="J38" s="2">
        <f t="shared" si="0"/>
        <v>9.3876727942670875E-3</v>
      </c>
    </row>
    <row r="39" spans="1:10" x14ac:dyDescent="0.3">
      <c r="A39" s="9" t="s">
        <v>42</v>
      </c>
      <c r="B39" s="8">
        <v>4.5247900000000003</v>
      </c>
      <c r="C39" s="8">
        <v>3.93146</v>
      </c>
      <c r="D39" s="8"/>
      <c r="E39" s="8"/>
      <c r="F39" s="8">
        <v>5.6364099999999997</v>
      </c>
      <c r="G39" s="8">
        <v>7.6571800000000003</v>
      </c>
      <c r="H39" s="8">
        <v>6.4745200000000001</v>
      </c>
      <c r="I39" s="8">
        <v>5.5150399999999999</v>
      </c>
      <c r="J39" s="2">
        <f t="shared" si="0"/>
        <v>5.1722725252417584E-2</v>
      </c>
    </row>
    <row r="40" spans="1:10" x14ac:dyDescent="0.3">
      <c r="A40" s="9" t="s">
        <v>43</v>
      </c>
      <c r="B40" s="8">
        <v>6.5100600000000002</v>
      </c>
      <c r="C40" s="8">
        <v>6.1679500000000003</v>
      </c>
      <c r="D40" s="8"/>
      <c r="E40" s="8"/>
      <c r="F40" s="8">
        <v>7.3043399999999998</v>
      </c>
      <c r="G40" s="8">
        <v>5.2455100000000003</v>
      </c>
      <c r="H40" s="8">
        <v>6.5636599999999996</v>
      </c>
      <c r="I40" s="8">
        <v>9.2543399999999991</v>
      </c>
      <c r="J40" s="2">
        <f t="shared" si="0"/>
        <v>0.58231927406515793</v>
      </c>
    </row>
    <row r="41" spans="1:10" x14ac:dyDescent="0.3">
      <c r="A41" s="9" t="s">
        <v>44</v>
      </c>
      <c r="B41" s="8">
        <v>11.2631</v>
      </c>
      <c r="C41" s="8">
        <v>11.287800000000001</v>
      </c>
      <c r="D41" s="8"/>
      <c r="E41" s="8"/>
      <c r="F41" s="8">
        <v>18.203099999999999</v>
      </c>
      <c r="G41" s="8">
        <v>19.7654</v>
      </c>
      <c r="H41" s="8">
        <v>19.5364</v>
      </c>
      <c r="I41" s="8">
        <v>20.4146</v>
      </c>
      <c r="J41" s="2">
        <f t="shared" si="0"/>
        <v>2.9757230880360391E-4</v>
      </c>
    </row>
    <row r="42" spans="1:10" x14ac:dyDescent="0.3">
      <c r="A42" s="9" t="s">
        <v>45</v>
      </c>
      <c r="B42" s="8">
        <v>0.38247500000000001</v>
      </c>
      <c r="C42" s="8">
        <v>0.619564</v>
      </c>
      <c r="D42" s="8"/>
      <c r="E42" s="8"/>
      <c r="F42" s="8">
        <v>0.87747299999999995</v>
      </c>
      <c r="G42" s="8">
        <v>1.15012</v>
      </c>
      <c r="H42" s="8">
        <v>1.1211500000000001</v>
      </c>
      <c r="I42" s="8">
        <v>1.0958000000000001</v>
      </c>
      <c r="J42" s="2">
        <f t="shared" si="0"/>
        <v>9.0554717204708729E-3</v>
      </c>
    </row>
    <row r="43" spans="1:10" x14ac:dyDescent="0.3">
      <c r="A43" s="9" t="s">
        <v>46</v>
      </c>
      <c r="B43" s="8">
        <v>9.6790299999999991</v>
      </c>
      <c r="C43" s="8">
        <v>9.3359000000000005</v>
      </c>
      <c r="D43" s="8"/>
      <c r="E43" s="8"/>
      <c r="F43" s="8">
        <v>7.7835900000000002</v>
      </c>
      <c r="G43" s="8">
        <v>7.8251400000000002</v>
      </c>
      <c r="H43" s="8">
        <v>5.1992900000000004</v>
      </c>
      <c r="I43" s="8">
        <v>6.4286899999999996</v>
      </c>
      <c r="J43" s="2">
        <f t="shared" si="0"/>
        <v>4.6345521805633151E-2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81835-0F0F-4CB8-9C0B-579D76464A0F}">
  <dimension ref="A1:R12"/>
  <sheetViews>
    <sheetView workbookViewId="0">
      <selection activeCell="M29" sqref="M29"/>
    </sheetView>
  </sheetViews>
  <sheetFormatPr defaultRowHeight="14" x14ac:dyDescent="0.3"/>
  <sheetData>
    <row r="1" spans="1:18" x14ac:dyDescent="0.3">
      <c r="A1" s="2"/>
      <c r="B1" s="11" t="s">
        <v>0</v>
      </c>
      <c r="C1" s="11"/>
      <c r="D1" s="11"/>
      <c r="E1" s="11"/>
      <c r="F1" s="2"/>
      <c r="G1" s="2"/>
      <c r="H1" s="12" t="s">
        <v>71</v>
      </c>
      <c r="I1" s="11"/>
      <c r="J1" s="2"/>
      <c r="K1" s="2"/>
      <c r="L1" s="12" t="s">
        <v>72</v>
      </c>
      <c r="M1" s="11"/>
      <c r="N1" s="2"/>
      <c r="O1" s="2"/>
      <c r="P1" s="12" t="s">
        <v>73</v>
      </c>
      <c r="Q1" s="11"/>
    </row>
    <row r="2" spans="1:18" x14ac:dyDescent="0.3">
      <c r="A2" s="2"/>
      <c r="B2" s="2" t="s">
        <v>1</v>
      </c>
      <c r="C2" s="2" t="s">
        <v>2</v>
      </c>
      <c r="D2" s="2" t="s">
        <v>4</v>
      </c>
      <c r="E2" s="2" t="s">
        <v>5</v>
      </c>
      <c r="F2" s="2"/>
      <c r="G2" s="2"/>
      <c r="H2" s="2" t="s">
        <v>1</v>
      </c>
      <c r="I2" s="2" t="s">
        <v>2</v>
      </c>
      <c r="J2" s="2" t="s">
        <v>107</v>
      </c>
      <c r="K2" s="2"/>
      <c r="L2" s="2" t="s">
        <v>1</v>
      </c>
      <c r="M2" s="2" t="s">
        <v>2</v>
      </c>
      <c r="N2" s="2" t="s">
        <v>107</v>
      </c>
      <c r="O2" s="2"/>
      <c r="P2" s="2" t="s">
        <v>1</v>
      </c>
      <c r="Q2" s="2" t="s">
        <v>2</v>
      </c>
      <c r="R2" s="2" t="s">
        <v>107</v>
      </c>
    </row>
    <row r="3" spans="1:18" x14ac:dyDescent="0.3">
      <c r="A3" s="7" t="s">
        <v>61</v>
      </c>
      <c r="B3" s="4">
        <v>6.59</v>
      </c>
      <c r="C3" s="4">
        <v>6.77</v>
      </c>
      <c r="D3" s="4">
        <v>6.45</v>
      </c>
      <c r="E3" s="4">
        <v>7.32</v>
      </c>
      <c r="F3" s="4"/>
      <c r="G3" s="4"/>
      <c r="H3" s="4">
        <v>6.31</v>
      </c>
      <c r="I3" s="4">
        <v>6.38</v>
      </c>
      <c r="J3" s="2">
        <f>TTEST(B3:E3,H3:I3,2,2)</f>
        <v>0.20201982827554876</v>
      </c>
      <c r="K3" s="4"/>
      <c r="L3" s="4">
        <v>5.8</v>
      </c>
      <c r="M3" s="4">
        <v>5.86</v>
      </c>
      <c r="N3" s="2">
        <f>TTEST(B3:E3,L3:M3,2,2)</f>
        <v>2.9325327551692856E-2</v>
      </c>
      <c r="O3" s="4"/>
      <c r="P3" s="4">
        <v>8.02</v>
      </c>
      <c r="Q3" s="4">
        <v>7.08</v>
      </c>
      <c r="R3" s="2">
        <f>TTEST(B3:E3,P3:Q3,2,2)</f>
        <v>0.13158429162132732</v>
      </c>
    </row>
    <row r="4" spans="1:18" x14ac:dyDescent="0.3">
      <c r="A4" s="7" t="s">
        <v>62</v>
      </c>
      <c r="B4" s="4">
        <v>64.564099999999996</v>
      </c>
      <c r="C4" s="4">
        <v>63.251100000000001</v>
      </c>
      <c r="D4" s="4">
        <v>66.669300000000007</v>
      </c>
      <c r="E4" s="4">
        <v>64.790800000000004</v>
      </c>
      <c r="F4" s="4"/>
      <c r="G4" s="4"/>
      <c r="H4" s="4">
        <v>34.2027</v>
      </c>
      <c r="I4" s="4">
        <v>32.138399999999997</v>
      </c>
      <c r="J4" s="2">
        <f t="shared" ref="J4:J12" si="0">TTEST(B4:E4,H4:I4,2,2)</f>
        <v>1.3584195146287575E-5</v>
      </c>
      <c r="K4" s="4"/>
      <c r="L4" s="4">
        <v>44.768000000000001</v>
      </c>
      <c r="M4" s="4">
        <v>45.239100000000001</v>
      </c>
      <c r="N4" s="2">
        <f t="shared" ref="N4:N12" si="1">TTEST(B4:E4,L4:M4,2,2)</f>
        <v>4.9269209547358292E-5</v>
      </c>
      <c r="O4" s="4"/>
      <c r="P4" s="4">
        <v>46.4621</v>
      </c>
      <c r="Q4" s="4">
        <v>43.849499999999999</v>
      </c>
      <c r="R4" s="2">
        <f>TTEST(B4:E4,P4:Q4,2,2)</f>
        <v>1.1998398470582465E-4</v>
      </c>
    </row>
    <row r="5" spans="1:18" x14ac:dyDescent="0.3">
      <c r="A5" s="7" t="s">
        <v>63</v>
      </c>
      <c r="B5" s="4">
        <v>1.1190199999999999</v>
      </c>
      <c r="C5" s="4">
        <v>0.43997799999999998</v>
      </c>
      <c r="D5" s="4">
        <v>0.32760699999999998</v>
      </c>
      <c r="E5" s="4">
        <v>0.45562900000000001</v>
      </c>
      <c r="F5" s="4"/>
      <c r="G5" s="4"/>
      <c r="H5" s="4">
        <v>0.967279</v>
      </c>
      <c r="I5" s="4">
        <v>0.45411099999999999</v>
      </c>
      <c r="J5" s="2">
        <f t="shared" si="0"/>
        <v>0.70930887942776411</v>
      </c>
      <c r="K5" s="4"/>
      <c r="L5" s="4">
        <v>0.369867</v>
      </c>
      <c r="M5" s="4">
        <v>0.100894</v>
      </c>
      <c r="N5" s="2">
        <f t="shared" si="1"/>
        <v>0.28276238875182091</v>
      </c>
      <c r="O5" s="4"/>
      <c r="P5" s="4">
        <v>0.80646300000000004</v>
      </c>
      <c r="Q5" s="4">
        <v>0.495479</v>
      </c>
      <c r="R5" s="2">
        <f>TTEST(B5:E5,P5:Q5,2,2)</f>
        <v>0.83055577481001719</v>
      </c>
    </row>
    <row r="6" spans="1:18" x14ac:dyDescent="0.3">
      <c r="A6" s="7" t="s">
        <v>64</v>
      </c>
      <c r="B6" s="4">
        <v>38.180599999999998</v>
      </c>
      <c r="C6" s="4">
        <v>40.406599999999997</v>
      </c>
      <c r="D6" s="4">
        <v>36.709299999999999</v>
      </c>
      <c r="E6" s="4">
        <v>35.5869</v>
      </c>
      <c r="F6" s="4"/>
      <c r="G6" s="4"/>
      <c r="H6" s="4">
        <v>30.739699999999999</v>
      </c>
      <c r="I6" s="4">
        <v>30.462800000000001</v>
      </c>
      <c r="J6" s="2">
        <f t="shared" si="0"/>
        <v>1.0392282641102589E-2</v>
      </c>
      <c r="K6" s="4"/>
      <c r="L6" s="4">
        <v>30.581700000000001</v>
      </c>
      <c r="M6" s="4">
        <v>30.8309</v>
      </c>
      <c r="N6" s="2">
        <f t="shared" si="1"/>
        <v>1.0928624526519931E-2</v>
      </c>
      <c r="O6" s="4"/>
      <c r="P6" s="4">
        <v>35.270600000000002</v>
      </c>
      <c r="Q6" s="4">
        <v>38.191200000000002</v>
      </c>
      <c r="R6" s="2">
        <f>TTEST(B6:E6,P6:Q6,2,2)</f>
        <v>0.61147010313568217</v>
      </c>
    </row>
    <row r="7" spans="1:18" x14ac:dyDescent="0.3">
      <c r="A7" s="7" t="s">
        <v>65</v>
      </c>
      <c r="B7" s="4">
        <v>25.3842</v>
      </c>
      <c r="C7" s="4">
        <v>26.3398</v>
      </c>
      <c r="D7" s="4">
        <v>25.8779</v>
      </c>
      <c r="E7" s="4">
        <v>23.747800000000002</v>
      </c>
      <c r="F7" s="4"/>
      <c r="G7" s="4"/>
      <c r="H7" s="4">
        <v>23.171199999999999</v>
      </c>
      <c r="I7" s="4">
        <v>25.4312</v>
      </c>
      <c r="J7" s="2">
        <f t="shared" si="0"/>
        <v>0.39706382528974993</v>
      </c>
      <c r="K7" s="4"/>
      <c r="L7" s="4">
        <v>19.13</v>
      </c>
      <c r="M7" s="4">
        <v>21.320799999999998</v>
      </c>
      <c r="N7" s="2">
        <f t="shared" si="1"/>
        <v>9.0942318761417819E-3</v>
      </c>
      <c r="O7" s="4"/>
      <c r="P7" s="4">
        <v>20.756699999999999</v>
      </c>
      <c r="Q7" s="4">
        <v>19.083600000000001</v>
      </c>
      <c r="R7" s="2">
        <f>TTEST(B7:E7,P7:Q7,2,2)</f>
        <v>5.4241407598045474E-3</v>
      </c>
    </row>
    <row r="8" spans="1:18" x14ac:dyDescent="0.3">
      <c r="A8" s="7" t="s">
        <v>66</v>
      </c>
      <c r="B8" s="4">
        <v>17.362500000000001</v>
      </c>
      <c r="C8" s="4">
        <v>18.745000000000001</v>
      </c>
      <c r="D8" s="4">
        <v>17.418299999999999</v>
      </c>
      <c r="E8" s="4">
        <v>17.404599999999999</v>
      </c>
      <c r="F8" s="4"/>
      <c r="G8" s="4"/>
      <c r="H8" s="4">
        <v>14.987500000000001</v>
      </c>
      <c r="I8" s="4">
        <v>15.510400000000001</v>
      </c>
      <c r="J8" s="2">
        <f t="shared" si="0"/>
        <v>9.4799966553374276E-3</v>
      </c>
      <c r="K8" s="4"/>
      <c r="L8" s="4">
        <v>16.0274</v>
      </c>
      <c r="M8" s="4">
        <v>15.501799999999999</v>
      </c>
      <c r="N8" s="2">
        <f t="shared" si="1"/>
        <v>2.0781255001208952E-2</v>
      </c>
      <c r="O8" s="4"/>
      <c r="P8" s="4">
        <v>11.9495</v>
      </c>
      <c r="Q8" s="4">
        <v>12.2623</v>
      </c>
      <c r="R8" s="2">
        <f>TTEST(B8:E8,P8:Q8,2,2)</f>
        <v>4.0003111470189817E-4</v>
      </c>
    </row>
    <row r="9" spans="1:18" x14ac:dyDescent="0.3">
      <c r="A9" s="7" t="s">
        <v>67</v>
      </c>
      <c r="B9" s="4">
        <v>3.839467</v>
      </c>
      <c r="C9" s="4">
        <v>4.9137769999999996</v>
      </c>
      <c r="D9" s="4">
        <v>4.3736839999999999</v>
      </c>
      <c r="E9" s="4">
        <v>4.076505</v>
      </c>
      <c r="F9" s="4"/>
      <c r="G9" s="4"/>
      <c r="H9" s="4">
        <v>3.3215119999999998</v>
      </c>
      <c r="I9" s="4">
        <v>3.886844</v>
      </c>
      <c r="J9" s="2">
        <f t="shared" si="0"/>
        <v>0.14720279838878822</v>
      </c>
      <c r="K9" s="4"/>
      <c r="L9" s="4">
        <v>3.833386</v>
      </c>
      <c r="M9" s="4">
        <v>3.864671</v>
      </c>
      <c r="N9" s="2">
        <f t="shared" si="1"/>
        <v>0.26358258403786716</v>
      </c>
      <c r="O9" s="4"/>
      <c r="P9" s="4">
        <v>3.758194</v>
      </c>
      <c r="Q9" s="4">
        <v>4.024921</v>
      </c>
      <c r="R9" s="2">
        <f>TTEST(B9:E9,P9:Q9,2,2)</f>
        <v>0.31551939363828257</v>
      </c>
    </row>
    <row r="10" spans="1:18" x14ac:dyDescent="0.3">
      <c r="A10" s="7" t="s">
        <v>68</v>
      </c>
      <c r="B10" s="4">
        <v>8.3648299999999995</v>
      </c>
      <c r="C10" s="4">
        <v>7.91629</v>
      </c>
      <c r="D10" s="4">
        <v>6.6979300000000004</v>
      </c>
      <c r="E10" s="4">
        <v>7.8143399999999996</v>
      </c>
      <c r="F10" s="4"/>
      <c r="G10" s="4"/>
      <c r="H10" s="4">
        <v>7.0618600000000002</v>
      </c>
      <c r="I10" s="4">
        <v>8.3787900000000004</v>
      </c>
      <c r="J10" s="2">
        <f t="shared" si="0"/>
        <v>0.97529532897096405</v>
      </c>
      <c r="K10" s="4"/>
      <c r="L10" s="4">
        <v>6.1561700000000004</v>
      </c>
      <c r="M10" s="4">
        <v>6.1205299999999996</v>
      </c>
      <c r="N10" s="2">
        <f t="shared" si="1"/>
        <v>4.2597138373844372E-2</v>
      </c>
      <c r="O10" s="4"/>
      <c r="P10" s="4">
        <v>9.4635400000000001</v>
      </c>
      <c r="Q10" s="4">
        <v>8.9696400000000001</v>
      </c>
      <c r="R10" s="2">
        <f>TTEST(B10:E10,P10:Q10,2,2)</f>
        <v>5.1479319275605104E-2</v>
      </c>
    </row>
    <row r="11" spans="1:18" x14ac:dyDescent="0.3">
      <c r="A11" s="7" t="s">
        <v>69</v>
      </c>
      <c r="B11" s="4">
        <v>4.4323100000000002</v>
      </c>
      <c r="C11" s="4">
        <v>4.3266099999999996</v>
      </c>
      <c r="D11" s="4">
        <v>3.1598199999999999</v>
      </c>
      <c r="E11" s="4">
        <v>3.7344400000000002</v>
      </c>
      <c r="F11" s="4"/>
      <c r="G11" s="4"/>
      <c r="H11" s="4">
        <v>3.23942</v>
      </c>
      <c r="I11" s="4">
        <v>3.2355700000000001</v>
      </c>
      <c r="J11" s="2">
        <f t="shared" si="0"/>
        <v>0.20065444144312844</v>
      </c>
      <c r="K11" s="4"/>
      <c r="L11" s="4">
        <v>3.1202999999999999</v>
      </c>
      <c r="M11" s="4">
        <v>2.98915</v>
      </c>
      <c r="N11" s="2">
        <f t="shared" si="1"/>
        <v>0.12489829694371669</v>
      </c>
      <c r="O11" s="4"/>
      <c r="P11" s="4">
        <v>3.9588899999999998</v>
      </c>
      <c r="Q11" s="4">
        <v>4.4874700000000001</v>
      </c>
      <c r="R11" s="2">
        <f>TTEST(B11:E11,P11:Q11,2,2)</f>
        <v>0.54595033347690491</v>
      </c>
    </row>
    <row r="12" spans="1:18" x14ac:dyDescent="0.3">
      <c r="A12" s="7" t="s">
        <v>70</v>
      </c>
      <c r="B12" s="4">
        <v>0.88567399999999996</v>
      </c>
      <c r="C12" s="4">
        <v>1.43825</v>
      </c>
      <c r="D12" s="4">
        <v>0.608761</v>
      </c>
      <c r="E12" s="4">
        <v>1.04935</v>
      </c>
      <c r="F12" s="4"/>
      <c r="G12" s="4"/>
      <c r="H12" s="4">
        <v>0.71971499999999999</v>
      </c>
      <c r="I12" s="4">
        <v>0.707565</v>
      </c>
      <c r="J12" s="2">
        <f t="shared" si="0"/>
        <v>0.33934762194288898</v>
      </c>
      <c r="K12" s="4"/>
      <c r="L12" s="4">
        <v>0.44394699999999998</v>
      </c>
      <c r="M12" s="4">
        <v>0.97283299999999995</v>
      </c>
      <c r="N12" s="2">
        <f t="shared" si="1"/>
        <v>0.40165382312137743</v>
      </c>
      <c r="O12" s="4"/>
      <c r="P12" s="4">
        <v>1.6644600000000001</v>
      </c>
      <c r="Q12" s="4">
        <v>1.5794900000000001</v>
      </c>
      <c r="R12" s="2">
        <f>TTEST(B12:E12,P12:Q12,2,2)</f>
        <v>7.4563324628662414E-2</v>
      </c>
    </row>
  </sheetData>
  <mergeCells count="4">
    <mergeCell ref="H1:I1"/>
    <mergeCell ref="L1:M1"/>
    <mergeCell ref="P1:Q1"/>
    <mergeCell ref="B1:E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CF860-CBB4-45E5-B3B2-C7A76FE0249E}">
  <dimension ref="A1:M59"/>
  <sheetViews>
    <sheetView workbookViewId="0">
      <selection activeCell="P15" sqref="P15"/>
    </sheetView>
  </sheetViews>
  <sheetFormatPr defaultRowHeight="14" x14ac:dyDescent="0.3"/>
  <sheetData>
    <row r="1" spans="1:13" x14ac:dyDescent="0.3">
      <c r="A1" s="2"/>
      <c r="B1" s="2" t="s">
        <v>92</v>
      </c>
      <c r="C1" s="2" t="s">
        <v>91</v>
      </c>
      <c r="D1" s="2" t="s">
        <v>99</v>
      </c>
      <c r="E1" s="2" t="s">
        <v>90</v>
      </c>
      <c r="F1" s="2" t="s">
        <v>89</v>
      </c>
      <c r="G1" s="2" t="s">
        <v>88</v>
      </c>
      <c r="H1" s="2" t="s">
        <v>93</v>
      </c>
      <c r="I1" s="2" t="s">
        <v>94</v>
      </c>
      <c r="J1" s="2" t="s">
        <v>95</v>
      </c>
      <c r="K1" s="2" t="s">
        <v>96</v>
      </c>
      <c r="L1" s="2" t="s">
        <v>97</v>
      </c>
      <c r="M1" s="2" t="s">
        <v>98</v>
      </c>
    </row>
    <row r="2" spans="1:13" x14ac:dyDescent="0.3">
      <c r="A2" s="10" t="s">
        <v>74</v>
      </c>
      <c r="B2" s="2">
        <v>2.4632149999999998E-2</v>
      </c>
      <c r="C2" s="2">
        <v>0.10857740001839999</v>
      </c>
      <c r="D2" s="2">
        <v>0.45109224999999997</v>
      </c>
      <c r="E2" s="2">
        <v>0.54154199999999997</v>
      </c>
      <c r="F2" s="2">
        <v>0.46794324999999998</v>
      </c>
      <c r="G2" s="2">
        <v>0.78006350000000002</v>
      </c>
      <c r="H2" s="2">
        <v>1.8638675</v>
      </c>
      <c r="I2" s="2">
        <v>1.6823375</v>
      </c>
      <c r="J2" s="2">
        <v>1.4412674999999999</v>
      </c>
      <c r="K2" s="2">
        <v>0.80507775000000004</v>
      </c>
      <c r="L2" s="2">
        <v>0.99661725000000001</v>
      </c>
      <c r="M2" s="2">
        <v>0.49513449999999998</v>
      </c>
    </row>
    <row r="3" spans="1:13" x14ac:dyDescent="0.3">
      <c r="A3" s="10" t="s">
        <v>75</v>
      </c>
      <c r="B3" s="2">
        <v>0.45832699999999998</v>
      </c>
      <c r="C3" s="2">
        <v>1.2523040000000001</v>
      </c>
      <c r="D3" s="2">
        <v>2.4198425000000001</v>
      </c>
      <c r="E3" s="2">
        <v>3.4968724999999998</v>
      </c>
      <c r="F3" s="2">
        <v>2.97153</v>
      </c>
      <c r="G3" s="2">
        <v>4.1649725000000002</v>
      </c>
      <c r="H3" s="2">
        <v>4.3976800000000003</v>
      </c>
      <c r="I3" s="2">
        <v>3.8232775000000001</v>
      </c>
      <c r="J3" s="2">
        <v>2.6224875000000001</v>
      </c>
      <c r="K3" s="2">
        <v>2.2828849999999998</v>
      </c>
      <c r="L3" s="2">
        <v>1.4153825</v>
      </c>
      <c r="M3" s="2">
        <v>1.115518</v>
      </c>
    </row>
    <row r="4" spans="1:13" x14ac:dyDescent="0.3">
      <c r="A4" s="10" t="s">
        <v>76</v>
      </c>
      <c r="B4" s="2">
        <v>0.29635099999999998</v>
      </c>
      <c r="C4" s="2">
        <v>1.1127175</v>
      </c>
      <c r="D4" s="2">
        <v>2.5968049999999998</v>
      </c>
      <c r="E4" s="2">
        <v>4.6528049999999999</v>
      </c>
      <c r="F4" s="2">
        <v>4.1225050000000003</v>
      </c>
      <c r="G4" s="2">
        <v>4.6123174999999996</v>
      </c>
      <c r="H4" s="2">
        <v>4.6839199999999996</v>
      </c>
      <c r="I4" s="2">
        <v>5.8058449999999997</v>
      </c>
      <c r="J4" s="2">
        <v>3.6768725</v>
      </c>
      <c r="K4" s="2">
        <v>1.919035</v>
      </c>
      <c r="L4" s="2">
        <v>1.497925</v>
      </c>
      <c r="M4" s="2">
        <v>1.6204877499999999</v>
      </c>
    </row>
    <row r="5" spans="1:13" x14ac:dyDescent="0.3">
      <c r="A5" s="10" t="s">
        <v>77</v>
      </c>
      <c r="B5" s="2">
        <v>0.52212727675000004</v>
      </c>
      <c r="C5" s="2">
        <v>1.176206131</v>
      </c>
      <c r="D5" s="2">
        <v>3.4000374999999998</v>
      </c>
      <c r="E5" s="2">
        <v>4.0281592137500004</v>
      </c>
      <c r="F5" s="2">
        <v>4.7839369449999998</v>
      </c>
      <c r="G5" s="2">
        <v>5.8990176722500003</v>
      </c>
      <c r="H5" s="2">
        <v>5.45872692925</v>
      </c>
      <c r="I5" s="2">
        <v>5.6069493599999998</v>
      </c>
      <c r="J5" s="2">
        <v>4.2821149204999998</v>
      </c>
      <c r="K5" s="2">
        <v>2.9564573969999999</v>
      </c>
      <c r="L5" s="2">
        <v>2.20200067675</v>
      </c>
      <c r="M5" s="2">
        <v>1.553883331</v>
      </c>
    </row>
    <row r="6" spans="1:13" x14ac:dyDescent="0.3">
      <c r="A6" s="10" t="s">
        <v>78</v>
      </c>
      <c r="B6" s="2">
        <v>0.34539500000000001</v>
      </c>
      <c r="C6" s="2">
        <v>1.1036385</v>
      </c>
      <c r="D6" s="2">
        <v>2.4132224999999998</v>
      </c>
      <c r="E6" s="2">
        <v>5.0725175</v>
      </c>
      <c r="F6" s="2">
        <v>4.2490174999999999</v>
      </c>
      <c r="G6" s="2">
        <v>5.6313449999999996</v>
      </c>
      <c r="H6" s="2">
        <v>5.4372724999999997</v>
      </c>
      <c r="I6" s="2">
        <v>5.6399224999999999</v>
      </c>
      <c r="J6" s="2">
        <v>4.3229199999999999</v>
      </c>
      <c r="K6" s="2">
        <v>2.928785</v>
      </c>
      <c r="L6" s="2">
        <v>2.0112274999999999</v>
      </c>
      <c r="M6" s="2">
        <v>2.1093074999999999</v>
      </c>
    </row>
    <row r="7" spans="1:13" x14ac:dyDescent="0.3">
      <c r="A7" s="10" t="s">
        <v>79</v>
      </c>
      <c r="B7" s="2">
        <v>0.387407</v>
      </c>
      <c r="C7" s="2">
        <v>0.83957250000000005</v>
      </c>
      <c r="D7" s="2">
        <v>1.788335</v>
      </c>
      <c r="E7" s="2">
        <v>2.9205725</v>
      </c>
      <c r="F7" s="2">
        <v>3.3128625</v>
      </c>
      <c r="G7" s="2">
        <v>3.2439874999999998</v>
      </c>
      <c r="H7" s="2">
        <v>3.3362324999999999</v>
      </c>
      <c r="I7" s="2">
        <v>2.8199575000000001</v>
      </c>
      <c r="J7" s="2">
        <v>2.643475</v>
      </c>
      <c r="K7" s="2">
        <v>1.3994519999999999</v>
      </c>
      <c r="L7" s="2">
        <v>2.0170224999999999</v>
      </c>
      <c r="M7" s="2">
        <v>1.5332477499999999</v>
      </c>
    </row>
    <row r="8" spans="1:13" x14ac:dyDescent="0.3">
      <c r="A8" s="10" t="s">
        <v>80</v>
      </c>
      <c r="B8" s="2">
        <v>0.55309425000000001</v>
      </c>
      <c r="C8" s="2">
        <v>1.7581074999999999</v>
      </c>
      <c r="D8" s="2">
        <v>2.90143</v>
      </c>
      <c r="E8" s="2">
        <v>3.5009350000000001</v>
      </c>
      <c r="F8" s="2">
        <v>3.9761424999999999</v>
      </c>
      <c r="G8" s="2">
        <v>4.9792125</v>
      </c>
      <c r="H8" s="2">
        <v>5.0725749999999996</v>
      </c>
      <c r="I8" s="2">
        <v>4.7870974999999998</v>
      </c>
      <c r="J8" s="2">
        <v>3.6553149999999999</v>
      </c>
      <c r="K8" s="2">
        <v>2.2486725000000001</v>
      </c>
      <c r="L8" s="2">
        <v>1.5224437500000001</v>
      </c>
      <c r="M8" s="2">
        <v>0.98335700000000004</v>
      </c>
    </row>
    <row r="9" spans="1:13" x14ac:dyDescent="0.3">
      <c r="A9" s="10" t="s">
        <v>81</v>
      </c>
      <c r="B9" s="2">
        <v>6.2344074999999999E-2</v>
      </c>
      <c r="C9" s="2">
        <v>0.112333475</v>
      </c>
      <c r="D9" s="2">
        <v>0.30682749999999998</v>
      </c>
      <c r="E9" s="2">
        <v>0.41000625000000002</v>
      </c>
      <c r="F9" s="2">
        <v>0.53609024999999999</v>
      </c>
      <c r="G9" s="2">
        <v>0.59682100000000005</v>
      </c>
      <c r="H9" s="2">
        <v>0.40796775000000002</v>
      </c>
      <c r="I9" s="2">
        <v>0.71095375000000005</v>
      </c>
      <c r="J9" s="2">
        <v>0.42465000000000003</v>
      </c>
      <c r="K9" s="2">
        <v>4.5500032750000002E-24</v>
      </c>
      <c r="L9" s="2">
        <v>0.21322425</v>
      </c>
      <c r="M9" s="2">
        <v>0.12584950002015</v>
      </c>
    </row>
    <row r="10" spans="1:13" x14ac:dyDescent="0.3">
      <c r="A10" s="10" t="s">
        <v>82</v>
      </c>
      <c r="B10" s="2">
        <v>0.3852912</v>
      </c>
      <c r="C10" s="2">
        <v>1.6881725000000001</v>
      </c>
      <c r="D10" s="2">
        <v>2.9338000000000002</v>
      </c>
      <c r="E10" s="2">
        <v>5.9316149999999999</v>
      </c>
      <c r="F10" s="2">
        <v>5.5620975000000001</v>
      </c>
      <c r="G10" s="2">
        <v>6.8003375000000004</v>
      </c>
      <c r="H10" s="2">
        <v>6.5133225000000001</v>
      </c>
      <c r="I10" s="2">
        <v>5.8074300000000001</v>
      </c>
      <c r="J10" s="2">
        <v>3.3988049999999999</v>
      </c>
      <c r="K10" s="2">
        <v>2.861615</v>
      </c>
      <c r="L10" s="2">
        <v>1.8554174999999999</v>
      </c>
      <c r="M10" s="2">
        <v>2.062675</v>
      </c>
    </row>
    <row r="11" spans="1:13" x14ac:dyDescent="0.3">
      <c r="A11" s="10" t="s">
        <v>83</v>
      </c>
      <c r="B11" s="2">
        <v>0.36504049999999999</v>
      </c>
      <c r="C11" s="2">
        <v>0.74416850000000001</v>
      </c>
      <c r="D11" s="2">
        <v>1.7605625</v>
      </c>
      <c r="E11" s="2">
        <v>1.8939049999999999</v>
      </c>
      <c r="F11" s="2">
        <v>2.42232</v>
      </c>
      <c r="G11" s="2">
        <v>2.5603875</v>
      </c>
      <c r="H11" s="2">
        <v>2.0919724999999998</v>
      </c>
      <c r="I11" s="2">
        <v>2.7864575</v>
      </c>
      <c r="J11" s="2">
        <v>2.7264175000000002</v>
      </c>
      <c r="K11" s="2">
        <v>1.5983397500000001</v>
      </c>
      <c r="L11" s="2">
        <v>0.99062874999999995</v>
      </c>
      <c r="M11" s="2">
        <v>0.88178325000000002</v>
      </c>
    </row>
    <row r="12" spans="1:13" x14ac:dyDescent="0.3">
      <c r="A12" s="10" t="s">
        <v>84</v>
      </c>
      <c r="B12" s="2">
        <v>0.30326425000000001</v>
      </c>
      <c r="C12" s="2">
        <v>1.7565625</v>
      </c>
      <c r="D12" s="2">
        <v>2.2822524999999998</v>
      </c>
      <c r="E12" s="2">
        <v>3.4408625000000002</v>
      </c>
      <c r="F12" s="2">
        <v>3.7226349999999999</v>
      </c>
      <c r="G12" s="2">
        <v>4.7199875000000002</v>
      </c>
      <c r="H12" s="2">
        <v>3.7748149999999998</v>
      </c>
      <c r="I12" s="2">
        <v>4.1447075</v>
      </c>
      <c r="J12" s="2">
        <v>2.2575975000000001</v>
      </c>
      <c r="K12" s="2">
        <v>0.80029749999999999</v>
      </c>
      <c r="L12" s="2">
        <v>0.82738475</v>
      </c>
      <c r="M12" s="2">
        <v>1.1868025</v>
      </c>
    </row>
    <row r="13" spans="1:13" x14ac:dyDescent="0.3">
      <c r="A13" s="10" t="s">
        <v>85</v>
      </c>
      <c r="B13" s="2">
        <v>0.81344574999999997</v>
      </c>
      <c r="C13" s="2">
        <v>2.6183025</v>
      </c>
      <c r="D13" s="2">
        <v>4.1177025</v>
      </c>
      <c r="E13" s="2">
        <v>6.0028600000000001</v>
      </c>
      <c r="F13" s="2">
        <v>7.9445024999999996</v>
      </c>
      <c r="G13" s="2">
        <v>8.0546474999999997</v>
      </c>
      <c r="H13" s="2">
        <v>10.412644999999999</v>
      </c>
      <c r="I13" s="2">
        <v>9.4433474999999998</v>
      </c>
      <c r="J13" s="2">
        <v>5.9716174999999998</v>
      </c>
      <c r="K13" s="2">
        <v>4.2934999999999999</v>
      </c>
      <c r="L13" s="2">
        <v>2.3375724999999998</v>
      </c>
      <c r="M13" s="2">
        <v>3.0028725000000001</v>
      </c>
    </row>
    <row r="14" spans="1:13" x14ac:dyDescent="0.3">
      <c r="A14" s="10" t="s">
        <v>86</v>
      </c>
      <c r="B14" s="2">
        <v>0.35508125000000001</v>
      </c>
      <c r="C14" s="2">
        <v>0.67591699999999999</v>
      </c>
      <c r="D14" s="2">
        <v>0.90005749999999995</v>
      </c>
      <c r="E14" s="2">
        <v>1.0938460000000001</v>
      </c>
      <c r="F14" s="2">
        <v>0.99780774999999999</v>
      </c>
      <c r="G14" s="2">
        <v>1.293677</v>
      </c>
      <c r="H14" s="2">
        <v>1.3800969999999999</v>
      </c>
      <c r="I14" s="2">
        <v>1.7340475</v>
      </c>
      <c r="J14" s="2">
        <v>1.78144875</v>
      </c>
      <c r="K14" s="2">
        <v>1.297085</v>
      </c>
      <c r="L14" s="2">
        <v>0.76315200000000005</v>
      </c>
      <c r="M14" s="2">
        <v>0.94217700000000004</v>
      </c>
    </row>
    <row r="15" spans="1:13" x14ac:dyDescent="0.3">
      <c r="A15" s="10" t="s">
        <v>87</v>
      </c>
      <c r="B15" s="2">
        <v>2.0229474999999999</v>
      </c>
      <c r="C15" s="2">
        <v>3.7752824999999999</v>
      </c>
      <c r="D15" s="2">
        <v>6.1606375</v>
      </c>
      <c r="E15" s="2">
        <v>10.180655</v>
      </c>
      <c r="F15" s="2">
        <v>10.4093</v>
      </c>
      <c r="G15" s="2">
        <v>14.3147</v>
      </c>
      <c r="H15" s="2">
        <v>14.8436</v>
      </c>
      <c r="I15" s="2">
        <v>16.291074999999999</v>
      </c>
      <c r="J15" s="2">
        <v>14.703075</v>
      </c>
      <c r="K15" s="2">
        <v>11.93554</v>
      </c>
      <c r="L15" s="2">
        <v>11.680474999999999</v>
      </c>
      <c r="M15" s="2">
        <v>10.96815</v>
      </c>
    </row>
    <row r="16" spans="1:13" x14ac:dyDescent="0.3">
      <c r="A16" s="2" t="s">
        <v>6</v>
      </c>
      <c r="B16" s="2">
        <v>1.3303250000000001E-2</v>
      </c>
      <c r="C16" s="2">
        <v>1.6460824999999998E-2</v>
      </c>
      <c r="D16" s="2">
        <v>0</v>
      </c>
      <c r="E16" s="2">
        <v>0</v>
      </c>
      <c r="F16" s="2">
        <v>3.7319499999999999E-2</v>
      </c>
      <c r="G16" s="2">
        <v>0.146199</v>
      </c>
      <c r="H16" s="2">
        <v>0</v>
      </c>
      <c r="I16" s="2">
        <v>0</v>
      </c>
      <c r="J16" s="2">
        <v>3.5922750000000003E-2</v>
      </c>
      <c r="K16" s="2">
        <v>6.7027249999999997E-2</v>
      </c>
      <c r="L16" s="2">
        <v>0</v>
      </c>
      <c r="M16" s="2">
        <v>3.5207500000000003E-2</v>
      </c>
    </row>
    <row r="17" spans="1:13" x14ac:dyDescent="0.3">
      <c r="A17" s="2" t="s">
        <v>7</v>
      </c>
      <c r="B17" s="2">
        <v>0.50178875000000001</v>
      </c>
      <c r="C17" s="2">
        <v>0.55288925</v>
      </c>
      <c r="D17" s="2">
        <v>1.0003692500000001</v>
      </c>
      <c r="E17" s="2">
        <v>1.0696414999999999</v>
      </c>
      <c r="F17" s="2">
        <v>1.33479875</v>
      </c>
      <c r="G17" s="2">
        <v>1.66729825</v>
      </c>
      <c r="H17" s="2">
        <v>0.71524425000000003</v>
      </c>
      <c r="I17" s="2">
        <v>0.72643199999999997</v>
      </c>
      <c r="J17" s="2">
        <v>0.75731974999999996</v>
      </c>
      <c r="K17" s="2">
        <v>0.36247525000000003</v>
      </c>
      <c r="L17" s="2">
        <v>0.52294925000000003</v>
      </c>
      <c r="M17" s="2">
        <v>0.43915900000000002</v>
      </c>
    </row>
    <row r="18" spans="1:13" x14ac:dyDescent="0.3">
      <c r="A18" s="2" t="s">
        <v>8</v>
      </c>
      <c r="B18" s="2">
        <v>0.93455975000000002</v>
      </c>
      <c r="C18" s="2">
        <v>0.80077050000000005</v>
      </c>
      <c r="D18" s="2">
        <v>1.2973174999999999</v>
      </c>
      <c r="E18" s="2">
        <v>1.6755575</v>
      </c>
      <c r="F18" s="2">
        <v>1.4468974999999999</v>
      </c>
      <c r="G18" s="2">
        <v>1.5425</v>
      </c>
      <c r="H18" s="2">
        <v>1.2122360000000001</v>
      </c>
      <c r="I18" s="2">
        <v>1.7439975000000001</v>
      </c>
      <c r="J18" s="2">
        <v>1.12543175</v>
      </c>
      <c r="K18" s="2">
        <v>1.18923975</v>
      </c>
      <c r="L18" s="2">
        <v>1.27576025</v>
      </c>
      <c r="M18" s="2">
        <v>1.4317245000000001</v>
      </c>
    </row>
    <row r="19" spans="1:13" x14ac:dyDescent="0.3">
      <c r="A19" s="2" t="s">
        <v>9</v>
      </c>
      <c r="B19" s="2">
        <v>0.86716950000000004</v>
      </c>
      <c r="C19" s="2">
        <v>1.0031829999999999</v>
      </c>
      <c r="D19" s="2">
        <v>1.2245060000000001</v>
      </c>
      <c r="E19" s="2">
        <v>1.6197524999999999</v>
      </c>
      <c r="F19" s="2">
        <v>1.4225129999999999</v>
      </c>
      <c r="G19" s="2">
        <v>1.857945</v>
      </c>
      <c r="H19" s="2">
        <v>1.2909902499999999</v>
      </c>
      <c r="I19" s="2">
        <v>1.28767875</v>
      </c>
      <c r="J19" s="2">
        <v>0.94041799999999998</v>
      </c>
      <c r="K19" s="2">
        <v>0.89005299999999998</v>
      </c>
      <c r="L19" s="2">
        <v>0.67616624999999997</v>
      </c>
      <c r="M19" s="2">
        <v>0.26462387500000001</v>
      </c>
    </row>
    <row r="20" spans="1:13" x14ac:dyDescent="0.3">
      <c r="A20" s="2" t="s">
        <v>10</v>
      </c>
      <c r="B20" s="2">
        <v>1.0858175000000001</v>
      </c>
      <c r="C20" s="2">
        <v>1.0820825000000001</v>
      </c>
      <c r="D20" s="2">
        <v>1.9375325000000001</v>
      </c>
      <c r="E20" s="2">
        <v>2.0736750000000002</v>
      </c>
      <c r="F20" s="2">
        <v>2.2312975000000002</v>
      </c>
      <c r="G20" s="2">
        <v>2.3725774999999998</v>
      </c>
      <c r="H20" s="2">
        <v>2.6207975000000001</v>
      </c>
      <c r="I20" s="2">
        <v>2.2938874999999999</v>
      </c>
      <c r="J20" s="2">
        <v>1.6199924999999999</v>
      </c>
      <c r="K20" s="2">
        <v>0.83553425000000003</v>
      </c>
      <c r="L20" s="2">
        <v>1.3462032500000001</v>
      </c>
      <c r="M20" s="2">
        <v>1.7832399999999999</v>
      </c>
    </row>
    <row r="21" spans="1:13" x14ac:dyDescent="0.3">
      <c r="A21" s="2" t="s">
        <v>11</v>
      </c>
      <c r="B21" s="2">
        <v>0.65233949999999996</v>
      </c>
      <c r="C21" s="2">
        <v>0.65828224999999996</v>
      </c>
      <c r="D21" s="2">
        <v>0.82743825000000004</v>
      </c>
      <c r="E21" s="2">
        <v>0.89258249999999995</v>
      </c>
      <c r="F21" s="2">
        <v>0.70233800000000002</v>
      </c>
      <c r="G21" s="2">
        <v>0.68179725000000002</v>
      </c>
      <c r="H21" s="2">
        <v>0.71138749999999995</v>
      </c>
      <c r="I21" s="2">
        <v>0.64201874999999997</v>
      </c>
      <c r="J21" s="2">
        <v>0.36820975</v>
      </c>
      <c r="K21" s="2">
        <v>0.59960049999999998</v>
      </c>
      <c r="L21" s="2">
        <v>0.35962749999999999</v>
      </c>
      <c r="M21" s="2">
        <v>0.53361400000000003</v>
      </c>
    </row>
    <row r="22" spans="1:13" x14ac:dyDescent="0.3">
      <c r="A22" s="2" t="s">
        <v>12</v>
      </c>
      <c r="B22" s="2">
        <v>1.2676229999999999</v>
      </c>
      <c r="C22" s="2">
        <v>1.825455</v>
      </c>
      <c r="D22" s="2">
        <v>3.0393699999999999</v>
      </c>
      <c r="E22" s="2">
        <v>3.2887425000000001</v>
      </c>
      <c r="F22" s="2">
        <v>3.9168599999999998</v>
      </c>
      <c r="G22" s="2">
        <v>4.2905724999999997</v>
      </c>
      <c r="H22" s="2">
        <v>3.2942499999999999</v>
      </c>
      <c r="I22" s="2">
        <v>3.0724425000000002</v>
      </c>
      <c r="J22" s="2">
        <v>2.3978375000000001</v>
      </c>
      <c r="K22" s="2">
        <v>1.8967825</v>
      </c>
      <c r="L22" s="2">
        <v>1.9213875</v>
      </c>
      <c r="M22" s="2">
        <v>1.9861074999999999</v>
      </c>
    </row>
    <row r="23" spans="1:13" x14ac:dyDescent="0.3">
      <c r="A23" s="2" t="s">
        <v>13</v>
      </c>
      <c r="B23" s="2">
        <v>1.175538</v>
      </c>
      <c r="C23" s="2">
        <v>0.91617225000000002</v>
      </c>
      <c r="D23" s="2">
        <v>1.2395799999999999</v>
      </c>
      <c r="E23" s="2">
        <v>1.5800749999999999</v>
      </c>
      <c r="F23" s="2">
        <v>1.5020424999999999</v>
      </c>
      <c r="G23" s="2">
        <v>2.0008824999999999</v>
      </c>
      <c r="H23" s="2">
        <v>1.14767175</v>
      </c>
      <c r="I23" s="2">
        <v>1.2073480000000001</v>
      </c>
      <c r="J23" s="2">
        <v>1.0482255</v>
      </c>
      <c r="K23" s="2">
        <v>0.63075924999999999</v>
      </c>
      <c r="L23" s="2">
        <v>0.46155025</v>
      </c>
      <c r="M23" s="2">
        <v>0.66699949999999997</v>
      </c>
    </row>
    <row r="24" spans="1:13" x14ac:dyDescent="0.3">
      <c r="A24" s="2" t="s">
        <v>14</v>
      </c>
      <c r="B24" s="2">
        <v>0.71782950000000001</v>
      </c>
      <c r="C24" s="2">
        <v>1.0544245000000001</v>
      </c>
      <c r="D24" s="2">
        <v>1.8579399999999999</v>
      </c>
      <c r="E24" s="2">
        <v>2.4998225000000001</v>
      </c>
      <c r="F24" s="2">
        <v>2.6042874999999999</v>
      </c>
      <c r="G24" s="2">
        <v>4.0332875000000001</v>
      </c>
      <c r="H24" s="2">
        <v>3.4962650000000002</v>
      </c>
      <c r="I24" s="2">
        <v>3.49912</v>
      </c>
      <c r="J24" s="2">
        <v>3.0640149999999999</v>
      </c>
      <c r="K24" s="2">
        <v>1.99457</v>
      </c>
      <c r="L24" s="2">
        <v>2.1637392499999999</v>
      </c>
      <c r="M24" s="2">
        <v>2.2588875000000002</v>
      </c>
    </row>
    <row r="25" spans="1:13" x14ac:dyDescent="0.3">
      <c r="A25" s="2" t="s">
        <v>15</v>
      </c>
      <c r="B25" s="2">
        <v>0.68352325000000003</v>
      </c>
      <c r="C25" s="2">
        <v>0.54745124999999994</v>
      </c>
      <c r="D25" s="2">
        <v>0.88533700000000004</v>
      </c>
      <c r="E25" s="2">
        <v>1.1667639999999999</v>
      </c>
      <c r="F25" s="2">
        <v>1.0030619999999999</v>
      </c>
      <c r="G25" s="2">
        <v>1.250205</v>
      </c>
      <c r="H25" s="2">
        <v>0.90250224999999995</v>
      </c>
      <c r="I25" s="2">
        <v>1.2049399999999999</v>
      </c>
      <c r="J25" s="2">
        <v>1.0437795000000001</v>
      </c>
      <c r="K25" s="2">
        <v>0.95440250000000004</v>
      </c>
      <c r="L25" s="2">
        <v>1.08476525</v>
      </c>
      <c r="M25" s="2">
        <v>0.86983699999999997</v>
      </c>
    </row>
    <row r="26" spans="1:13" x14ac:dyDescent="0.3">
      <c r="A26" s="2" t="s">
        <v>16</v>
      </c>
      <c r="B26" s="2">
        <v>0.57734700000000005</v>
      </c>
      <c r="C26" s="2">
        <v>0.50304550000000003</v>
      </c>
      <c r="D26" s="2">
        <v>1.0218627499999999</v>
      </c>
      <c r="E26" s="2">
        <v>1.4180225</v>
      </c>
      <c r="F26" s="2">
        <v>1.7701800000000001</v>
      </c>
      <c r="G26" s="2">
        <v>1.576665</v>
      </c>
      <c r="H26" s="2">
        <v>1.6824600000000001</v>
      </c>
      <c r="I26" s="2">
        <v>1.6704665000000001</v>
      </c>
      <c r="J26" s="2">
        <v>1.0347867500000001</v>
      </c>
      <c r="K26" s="2">
        <v>1.02589475</v>
      </c>
      <c r="L26" s="2">
        <v>0.75889675000000001</v>
      </c>
      <c r="M26" s="2">
        <v>0.81856949999999995</v>
      </c>
    </row>
    <row r="27" spans="1:13" x14ac:dyDescent="0.3">
      <c r="A27" s="2" t="s">
        <v>17</v>
      </c>
      <c r="B27" s="2">
        <v>0.3350785</v>
      </c>
      <c r="C27" s="2">
        <v>0.50032874999999999</v>
      </c>
      <c r="D27" s="2">
        <v>1.01126275</v>
      </c>
      <c r="E27" s="2">
        <v>1.5843825</v>
      </c>
      <c r="F27" s="2">
        <v>1.6443399999999999</v>
      </c>
      <c r="G27" s="2">
        <v>2.7115149999999999</v>
      </c>
      <c r="H27" s="2">
        <v>2.234915</v>
      </c>
      <c r="I27" s="2">
        <v>2.8793525</v>
      </c>
      <c r="J27" s="2">
        <v>1.4377154999999999</v>
      </c>
      <c r="K27" s="2">
        <v>2.0885425</v>
      </c>
      <c r="L27" s="2">
        <v>2.0329799999999998</v>
      </c>
      <c r="M27" s="2">
        <v>1.5555049999999999</v>
      </c>
    </row>
    <row r="28" spans="1:13" x14ac:dyDescent="0.3">
      <c r="A28" s="2" t="s">
        <v>18</v>
      </c>
      <c r="B28" s="2">
        <v>0.22763125000000001</v>
      </c>
      <c r="C28" s="2">
        <v>0.1790959</v>
      </c>
      <c r="D28" s="2">
        <v>0.45622475000000001</v>
      </c>
      <c r="E28" s="2">
        <v>0.68195300000000003</v>
      </c>
      <c r="F28" s="2">
        <v>0.87088699999999997</v>
      </c>
      <c r="G28" s="2">
        <v>1.0477952500000001</v>
      </c>
      <c r="H28" s="2">
        <v>1.8227549999999999</v>
      </c>
      <c r="I28" s="2">
        <v>1.3508782500000001</v>
      </c>
      <c r="J28" s="2">
        <v>1.7066425000000001</v>
      </c>
      <c r="K28" s="2">
        <v>0.89652425000000002</v>
      </c>
      <c r="L28" s="2">
        <v>0.94132125</v>
      </c>
      <c r="M28" s="2">
        <v>0.97081824999999999</v>
      </c>
    </row>
    <row r="29" spans="1:13" x14ac:dyDescent="0.3">
      <c r="A29" s="2" t="s">
        <v>19</v>
      </c>
      <c r="B29" s="2">
        <v>0.54152774999999997</v>
      </c>
      <c r="C29" s="2">
        <v>0.49765799999999999</v>
      </c>
      <c r="D29" s="2">
        <v>0.91583349999999997</v>
      </c>
      <c r="E29" s="2">
        <v>1.13057125</v>
      </c>
      <c r="F29" s="2">
        <v>1.4815</v>
      </c>
      <c r="G29" s="2">
        <v>1.2704617499999999</v>
      </c>
      <c r="H29" s="2">
        <v>1.4992624999999999</v>
      </c>
      <c r="I29" s="2">
        <v>2.0236397500000001</v>
      </c>
      <c r="J29" s="2">
        <v>2.0824725000000002</v>
      </c>
      <c r="K29" s="2">
        <v>1.6441717499999999</v>
      </c>
      <c r="L29" s="2">
        <v>1.8632074999999999</v>
      </c>
      <c r="M29" s="2">
        <v>1.5464675000000001</v>
      </c>
    </row>
    <row r="30" spans="1:13" x14ac:dyDescent="0.3">
      <c r="A30" s="2" t="s">
        <v>20</v>
      </c>
      <c r="B30" s="2">
        <v>0.47582600000000003</v>
      </c>
      <c r="C30" s="2">
        <v>0.62275849999999999</v>
      </c>
      <c r="D30" s="2">
        <v>1.2299677499999999</v>
      </c>
      <c r="E30" s="2">
        <v>1.3963975</v>
      </c>
      <c r="F30" s="2">
        <v>1.6912024999999999</v>
      </c>
      <c r="G30" s="2">
        <v>1.4572225000000001</v>
      </c>
      <c r="H30" s="2">
        <v>1.38534</v>
      </c>
      <c r="I30" s="2">
        <v>0.79211624999999997</v>
      </c>
      <c r="J30" s="2">
        <v>1.3332440000000001</v>
      </c>
      <c r="K30" s="2">
        <v>1.02169325</v>
      </c>
      <c r="L30" s="2">
        <v>1.2437097500000001</v>
      </c>
      <c r="M30" s="2">
        <v>0.85452625000000004</v>
      </c>
    </row>
    <row r="31" spans="1:13" x14ac:dyDescent="0.3">
      <c r="A31" s="2" t="s">
        <v>21</v>
      </c>
      <c r="B31" s="2">
        <v>0.65201374999999995</v>
      </c>
      <c r="C31" s="2">
        <v>0.69674349999999996</v>
      </c>
      <c r="D31" s="2">
        <v>1.7508824999999999</v>
      </c>
      <c r="E31" s="2">
        <v>1.7707225</v>
      </c>
      <c r="F31" s="2">
        <v>1.9901724999999999</v>
      </c>
      <c r="G31" s="2">
        <v>2.4068075000000002</v>
      </c>
      <c r="H31" s="2">
        <v>1.4621850000000001</v>
      </c>
      <c r="I31" s="2">
        <v>1.38459975</v>
      </c>
      <c r="J31" s="2">
        <v>1.40235</v>
      </c>
      <c r="K31" s="2">
        <v>1.01819675</v>
      </c>
      <c r="L31" s="2">
        <v>0.80274299999999998</v>
      </c>
      <c r="M31" s="2">
        <v>0.86150700000000002</v>
      </c>
    </row>
    <row r="32" spans="1:13" x14ac:dyDescent="0.3">
      <c r="A32" s="2" t="s">
        <v>22</v>
      </c>
      <c r="B32" s="2">
        <v>1.8651774999999999</v>
      </c>
      <c r="C32" s="2">
        <v>2.5207375000000001</v>
      </c>
      <c r="D32" s="2">
        <v>4.5630575000000002</v>
      </c>
      <c r="E32" s="2">
        <v>5.7262550000000001</v>
      </c>
      <c r="F32" s="2">
        <v>5.4007624999999999</v>
      </c>
      <c r="G32" s="2">
        <v>6.3795025000000001</v>
      </c>
      <c r="H32" s="2">
        <v>4.5492100000000004</v>
      </c>
      <c r="I32" s="2">
        <v>5.5470499999999996</v>
      </c>
      <c r="J32" s="2">
        <v>3.3634624999999998</v>
      </c>
      <c r="K32" s="2">
        <v>2.6740374999999998</v>
      </c>
      <c r="L32" s="2">
        <v>3.1957475</v>
      </c>
      <c r="M32" s="2">
        <v>3.9068550000000002</v>
      </c>
    </row>
    <row r="33" spans="1:13" x14ac:dyDescent="0.3">
      <c r="A33" s="2" t="s">
        <v>23</v>
      </c>
      <c r="B33" s="2">
        <v>0.56760549999999999</v>
      </c>
      <c r="C33" s="2">
        <v>0.73581925000000004</v>
      </c>
      <c r="D33" s="2">
        <v>1.5180400000000001</v>
      </c>
      <c r="E33" s="2">
        <v>1.9833149999999999</v>
      </c>
      <c r="F33" s="2">
        <v>1.9088849999999999</v>
      </c>
      <c r="G33" s="2">
        <v>1.8713299999999999</v>
      </c>
      <c r="H33" s="2">
        <v>1.3067150000000001</v>
      </c>
      <c r="I33" s="2">
        <v>0.95189924999999997</v>
      </c>
      <c r="J33" s="2">
        <v>1.20428</v>
      </c>
      <c r="K33" s="2">
        <v>0.84597900000000004</v>
      </c>
      <c r="L33" s="2">
        <v>1.2189175000000001</v>
      </c>
      <c r="M33" s="2">
        <v>0.99843649999999995</v>
      </c>
    </row>
    <row r="34" spans="1:13" x14ac:dyDescent="0.3">
      <c r="A34" s="2" t="s">
        <v>24</v>
      </c>
      <c r="B34" s="2">
        <v>1.2151000000000001</v>
      </c>
      <c r="C34" s="2">
        <v>1.29162825</v>
      </c>
      <c r="D34" s="2">
        <v>3.0514199999999998</v>
      </c>
      <c r="E34" s="2">
        <v>3.4228700000000001</v>
      </c>
      <c r="F34" s="2">
        <v>3.2143825000000001</v>
      </c>
      <c r="G34" s="2">
        <v>3.50014</v>
      </c>
      <c r="H34" s="2">
        <v>2.0500949999999998</v>
      </c>
      <c r="I34" s="2">
        <v>1.8765149999999999</v>
      </c>
      <c r="J34" s="2">
        <v>1.2786740000000001</v>
      </c>
      <c r="K34" s="2">
        <v>0.88493049999999995</v>
      </c>
      <c r="L34" s="2">
        <v>1.2956375</v>
      </c>
      <c r="M34" s="2">
        <v>1.31888425</v>
      </c>
    </row>
    <row r="35" spans="1:13" x14ac:dyDescent="0.3">
      <c r="A35" s="2" t="s">
        <v>25</v>
      </c>
      <c r="B35" s="2">
        <v>1.3717699999999999</v>
      </c>
      <c r="C35" s="2">
        <v>1.6483025</v>
      </c>
      <c r="D35" s="2">
        <v>3.5174799999999999</v>
      </c>
      <c r="E35" s="2">
        <v>4.6711450000000001</v>
      </c>
      <c r="F35" s="2">
        <v>5.7488450000000002</v>
      </c>
      <c r="G35" s="2">
        <v>5.3189725000000001</v>
      </c>
      <c r="H35" s="2">
        <v>5.0200399999999998</v>
      </c>
      <c r="I35" s="2">
        <v>4.1703000000000001</v>
      </c>
      <c r="J35" s="2">
        <v>3.4947349999999999</v>
      </c>
      <c r="K35" s="2">
        <v>3.1508875000000001</v>
      </c>
      <c r="L35" s="2">
        <v>3.4770750000000001</v>
      </c>
      <c r="M35" s="2">
        <v>2.5712625</v>
      </c>
    </row>
    <row r="36" spans="1:13" x14ac:dyDescent="0.3">
      <c r="A36" s="2" t="s">
        <v>26</v>
      </c>
      <c r="B36" s="2">
        <v>0.97709225</v>
      </c>
      <c r="C36" s="2">
        <v>0.77511775000000005</v>
      </c>
      <c r="D36" s="2">
        <v>1.5923099999999999</v>
      </c>
      <c r="E36" s="2">
        <v>1.5757699999999999</v>
      </c>
      <c r="F36" s="2">
        <v>1.7806225</v>
      </c>
      <c r="G36" s="2">
        <v>1.9209674999999999</v>
      </c>
      <c r="H36" s="2">
        <v>1.1660917500000001</v>
      </c>
      <c r="I36" s="2">
        <v>1.3066150000000001</v>
      </c>
      <c r="J36" s="2">
        <v>1.0249232500000001</v>
      </c>
      <c r="K36" s="2">
        <v>0.55879075</v>
      </c>
      <c r="L36" s="2">
        <v>0.70743575000000003</v>
      </c>
      <c r="M36" s="2">
        <v>0.52175749999999999</v>
      </c>
    </row>
    <row r="37" spans="1:13" x14ac:dyDescent="0.3">
      <c r="A37" s="2" t="s">
        <v>27</v>
      </c>
      <c r="B37" s="2">
        <v>1.4170324999999999</v>
      </c>
      <c r="C37" s="2">
        <v>1.7499674999999999</v>
      </c>
      <c r="D37" s="2">
        <v>2.4322325</v>
      </c>
      <c r="E37" s="2">
        <v>2.7958500000000002</v>
      </c>
      <c r="F37" s="2">
        <v>3.8072775000000001</v>
      </c>
      <c r="G37" s="2">
        <v>4.2206524999999999</v>
      </c>
      <c r="H37" s="2">
        <v>3.6339025</v>
      </c>
      <c r="I37" s="2">
        <v>3.619685</v>
      </c>
      <c r="J37" s="2">
        <v>3.2050325000000002</v>
      </c>
      <c r="K37" s="2">
        <v>1.8800600000000001</v>
      </c>
      <c r="L37" s="2">
        <v>2.0219274999999999</v>
      </c>
      <c r="M37" s="2">
        <v>2.2428205000000001</v>
      </c>
    </row>
    <row r="38" spans="1:13" x14ac:dyDescent="0.3">
      <c r="A38" s="2" t="s">
        <v>28</v>
      </c>
      <c r="B38" s="2">
        <v>1.1921612500000001</v>
      </c>
      <c r="C38" s="2">
        <v>1.6351825</v>
      </c>
      <c r="D38" s="2">
        <v>3.9760875000000002</v>
      </c>
      <c r="E38" s="2">
        <v>4.6187699999999996</v>
      </c>
      <c r="F38" s="2">
        <v>4.6421275</v>
      </c>
      <c r="G38" s="2">
        <v>4.5276249999999996</v>
      </c>
      <c r="H38" s="2">
        <v>3.4559574999999998</v>
      </c>
      <c r="I38" s="2">
        <v>3.6066549999999999</v>
      </c>
      <c r="J38" s="2">
        <v>2.7503475000000002</v>
      </c>
      <c r="K38" s="2">
        <v>1.9991224999999999</v>
      </c>
      <c r="L38" s="2">
        <v>1.7914725</v>
      </c>
      <c r="M38" s="2">
        <v>2.1483850000000002</v>
      </c>
    </row>
    <row r="39" spans="1:13" x14ac:dyDescent="0.3">
      <c r="A39" s="2" t="s">
        <v>29</v>
      </c>
      <c r="B39" s="2">
        <v>2.835045</v>
      </c>
      <c r="C39" s="2">
        <v>3.3459400000000001</v>
      </c>
      <c r="D39" s="2">
        <v>4.3245475000000004</v>
      </c>
      <c r="E39" s="2">
        <v>6.2238075000000004</v>
      </c>
      <c r="F39" s="2">
        <v>5.6024124999999998</v>
      </c>
      <c r="G39" s="2">
        <v>5.6319150000000002</v>
      </c>
      <c r="H39" s="2">
        <v>5.2295474999999998</v>
      </c>
      <c r="I39" s="2">
        <v>3.1907874999999999</v>
      </c>
      <c r="J39" s="2">
        <v>3.0640424999999998</v>
      </c>
      <c r="K39" s="2">
        <v>2.7143999999999999</v>
      </c>
      <c r="L39" s="2">
        <v>1.7960475</v>
      </c>
      <c r="M39" s="2">
        <v>3.0328499999999998</v>
      </c>
    </row>
    <row r="40" spans="1:13" x14ac:dyDescent="0.3">
      <c r="A40" s="2" t="s">
        <v>30</v>
      </c>
      <c r="B40" s="2">
        <v>3.9567475000000001</v>
      </c>
      <c r="C40" s="2">
        <v>4.0137850000000004</v>
      </c>
      <c r="D40" s="2">
        <v>6.4460199999999999</v>
      </c>
      <c r="E40" s="2">
        <v>8.9918824999999991</v>
      </c>
      <c r="F40" s="2">
        <v>6.7683125000000004</v>
      </c>
      <c r="G40" s="2">
        <v>8.6217450000000007</v>
      </c>
      <c r="H40" s="2">
        <v>7.6728874999999999</v>
      </c>
      <c r="I40" s="2">
        <v>6.5660774999999996</v>
      </c>
      <c r="J40" s="2">
        <v>6.1177549999999998</v>
      </c>
      <c r="K40" s="2">
        <v>5.8271100000000002</v>
      </c>
      <c r="L40" s="2">
        <v>4.7291425</v>
      </c>
      <c r="M40" s="2">
        <v>4.3827249999999998</v>
      </c>
    </row>
    <row r="41" spans="1:13" x14ac:dyDescent="0.3">
      <c r="A41" s="2" t="s">
        <v>31</v>
      </c>
      <c r="B41" s="2">
        <v>1.5004275</v>
      </c>
      <c r="C41" s="2">
        <v>2.1479849999999998</v>
      </c>
      <c r="D41" s="2">
        <v>3.4772400000000001</v>
      </c>
      <c r="E41" s="2">
        <v>4.76187</v>
      </c>
      <c r="F41" s="2">
        <v>3.7499125000000002</v>
      </c>
      <c r="G41" s="2">
        <v>3.4039324999999998</v>
      </c>
      <c r="H41" s="2">
        <v>3.2213500000000002</v>
      </c>
      <c r="I41" s="2">
        <v>3.3963675000000002</v>
      </c>
      <c r="J41" s="2">
        <v>2.818705</v>
      </c>
      <c r="K41" s="2">
        <v>2.7610000000000001</v>
      </c>
      <c r="L41" s="2">
        <v>2.0676795000000001</v>
      </c>
      <c r="M41" s="2">
        <v>2.1191849999999999</v>
      </c>
    </row>
    <row r="42" spans="1:13" x14ac:dyDescent="0.3">
      <c r="A42" s="2" t="s">
        <v>32</v>
      </c>
      <c r="B42" s="2">
        <v>2.6221450000000002</v>
      </c>
      <c r="C42" s="2">
        <v>4.7833649999999999</v>
      </c>
      <c r="D42" s="2">
        <v>6.5126625000000002</v>
      </c>
      <c r="E42" s="2">
        <v>5.9300474999999997</v>
      </c>
      <c r="F42" s="2">
        <v>5.9847275</v>
      </c>
      <c r="G42" s="2">
        <v>6.1151299999999997</v>
      </c>
      <c r="H42" s="2">
        <v>4.8947374999999997</v>
      </c>
      <c r="I42" s="2">
        <v>4.4947474999999999</v>
      </c>
      <c r="J42" s="2">
        <v>4.2494575000000001</v>
      </c>
      <c r="K42" s="2">
        <v>3.3597199999999998</v>
      </c>
      <c r="L42" s="2">
        <v>2.6070199999999999</v>
      </c>
      <c r="M42" s="2">
        <v>2.7763949999999999</v>
      </c>
    </row>
    <row r="43" spans="1:13" x14ac:dyDescent="0.3">
      <c r="A43" s="2" t="s">
        <v>33</v>
      </c>
      <c r="B43" s="2">
        <v>2.2506650000000001</v>
      </c>
      <c r="C43" s="2">
        <v>2.9351750000000001</v>
      </c>
      <c r="D43" s="2">
        <v>3.5006249999999999</v>
      </c>
      <c r="E43" s="2">
        <v>3.8816449999999998</v>
      </c>
      <c r="F43" s="2">
        <v>4.1628625000000001</v>
      </c>
      <c r="G43" s="2">
        <v>3.0956424999999999</v>
      </c>
      <c r="H43" s="2">
        <v>2.4368150000000002</v>
      </c>
      <c r="I43" s="2">
        <v>1.9877149999999999</v>
      </c>
      <c r="J43" s="2">
        <v>2.9663300000000001</v>
      </c>
      <c r="K43" s="2">
        <v>2.3671674999999999</v>
      </c>
      <c r="L43" s="2">
        <v>2.3313299999999999</v>
      </c>
      <c r="M43" s="2">
        <v>2.071555</v>
      </c>
    </row>
    <row r="44" spans="1:13" x14ac:dyDescent="0.3">
      <c r="A44" s="2" t="s">
        <v>34</v>
      </c>
      <c r="B44" s="2">
        <v>2.3775400000000002</v>
      </c>
      <c r="C44" s="2">
        <v>2.3933675000000001</v>
      </c>
      <c r="D44" s="2">
        <v>3.5589949999999999</v>
      </c>
      <c r="E44" s="2">
        <v>3.5779874999999999</v>
      </c>
      <c r="F44" s="2">
        <v>3.0509050000000002</v>
      </c>
      <c r="G44" s="2">
        <v>2.9493725</v>
      </c>
      <c r="H44" s="2">
        <v>3.0019399999999998</v>
      </c>
      <c r="I44" s="2">
        <v>2.8636875000000002</v>
      </c>
      <c r="J44" s="2">
        <v>2.6346525000000001</v>
      </c>
      <c r="K44" s="2">
        <v>1.8882675</v>
      </c>
      <c r="L44" s="2">
        <v>1.9482874999999999</v>
      </c>
      <c r="M44" s="2">
        <v>2.4919150000000001</v>
      </c>
    </row>
    <row r="45" spans="1:13" x14ac:dyDescent="0.3">
      <c r="A45" s="2" t="s">
        <v>35</v>
      </c>
      <c r="B45" s="2">
        <v>1.62737</v>
      </c>
      <c r="C45" s="2">
        <v>3.6723150000000002</v>
      </c>
      <c r="D45" s="2">
        <v>4.2933624999999997</v>
      </c>
      <c r="E45" s="2">
        <v>5.0443150000000001</v>
      </c>
      <c r="F45" s="2">
        <v>5.4503050000000002</v>
      </c>
      <c r="G45" s="2">
        <v>4.9718400000000003</v>
      </c>
      <c r="H45" s="2">
        <v>4.8250425000000003</v>
      </c>
      <c r="I45" s="2">
        <v>4.5581725000000004</v>
      </c>
      <c r="J45" s="2">
        <v>4.4096849999999996</v>
      </c>
      <c r="K45" s="2">
        <v>5.1059725</v>
      </c>
      <c r="L45" s="2">
        <v>3.77956</v>
      </c>
      <c r="M45" s="2">
        <v>3.9386749999999999</v>
      </c>
    </row>
    <row r="46" spans="1:13" x14ac:dyDescent="0.3">
      <c r="A46" s="2" t="s">
        <v>36</v>
      </c>
      <c r="B46" s="2">
        <v>3.3105424999999999</v>
      </c>
      <c r="C46" s="2">
        <v>4.3344699999999996</v>
      </c>
      <c r="D46" s="2">
        <v>5.4286950000000003</v>
      </c>
      <c r="E46" s="2">
        <v>5.7884824999999998</v>
      </c>
      <c r="F46" s="2">
        <v>4.3590499999999999</v>
      </c>
      <c r="G46" s="2">
        <v>5.2687799999999996</v>
      </c>
      <c r="H46" s="2">
        <v>5.0432325000000002</v>
      </c>
      <c r="I46" s="2">
        <v>4.6479850000000003</v>
      </c>
      <c r="J46" s="2">
        <v>4.9016200000000003</v>
      </c>
      <c r="K46" s="2">
        <v>3.7904800000000001</v>
      </c>
      <c r="L46" s="2">
        <v>3.7707999999999999</v>
      </c>
      <c r="M46" s="2">
        <v>3.1277974999999998</v>
      </c>
    </row>
    <row r="47" spans="1:13" x14ac:dyDescent="0.3">
      <c r="A47" s="2" t="s">
        <v>37</v>
      </c>
      <c r="B47" s="2">
        <v>1.6610400000000001</v>
      </c>
      <c r="C47" s="2">
        <v>2.1514799999999998</v>
      </c>
      <c r="D47" s="2">
        <v>2.5896275000000002</v>
      </c>
      <c r="E47" s="2">
        <v>2.4186450000000002</v>
      </c>
      <c r="F47" s="2">
        <v>3.6147999999999998</v>
      </c>
      <c r="G47" s="2">
        <v>2.9697724999999999</v>
      </c>
      <c r="H47" s="2">
        <v>1.8957124999999999</v>
      </c>
      <c r="I47" s="2">
        <v>1.802295</v>
      </c>
      <c r="J47" s="2">
        <v>1.9918880000000001</v>
      </c>
      <c r="K47" s="2">
        <v>2.0449857499999999</v>
      </c>
      <c r="L47" s="2">
        <v>1.8867050000000001</v>
      </c>
      <c r="M47" s="2">
        <v>2.1511374999999999</v>
      </c>
    </row>
    <row r="48" spans="1:13" x14ac:dyDescent="0.3">
      <c r="A48" s="2" t="s">
        <v>38</v>
      </c>
      <c r="B48" s="2">
        <v>1.5163549999999999</v>
      </c>
      <c r="C48" s="2">
        <v>2.8343099999999999</v>
      </c>
      <c r="D48" s="2">
        <v>3.4586649999999999</v>
      </c>
      <c r="E48" s="2">
        <v>3.8395375</v>
      </c>
      <c r="F48" s="2">
        <v>3.0167475000000001</v>
      </c>
      <c r="G48" s="2">
        <v>4.76288</v>
      </c>
      <c r="H48" s="2">
        <v>4.6603775000000001</v>
      </c>
      <c r="I48" s="2">
        <v>5.2259574999999998</v>
      </c>
      <c r="J48" s="2">
        <v>4.8240175000000001</v>
      </c>
      <c r="K48" s="2">
        <v>3.4958849999999999</v>
      </c>
      <c r="L48" s="2">
        <v>2.5643075</v>
      </c>
      <c r="M48" s="2">
        <v>3.1140949999999998</v>
      </c>
    </row>
    <row r="49" spans="1:13" x14ac:dyDescent="0.3">
      <c r="A49" s="2" t="s">
        <v>39</v>
      </c>
      <c r="B49" s="2">
        <v>2.6677624999999998</v>
      </c>
      <c r="C49" s="2">
        <v>2.9140925000000002</v>
      </c>
      <c r="D49" s="2">
        <v>3.4093024999999999</v>
      </c>
      <c r="E49" s="2">
        <v>2.9340125000000001</v>
      </c>
      <c r="F49" s="2">
        <v>2.5541200000000002</v>
      </c>
      <c r="G49" s="2">
        <v>3.2494749999999999</v>
      </c>
      <c r="H49" s="2">
        <v>2.595825</v>
      </c>
      <c r="I49" s="2">
        <v>2.04284</v>
      </c>
      <c r="J49" s="2">
        <v>1.7948375000000001</v>
      </c>
      <c r="K49" s="2">
        <v>1.5027822500000001</v>
      </c>
      <c r="L49" s="2">
        <v>2.5170400000000002</v>
      </c>
      <c r="M49" s="2">
        <v>1.9115765</v>
      </c>
    </row>
    <row r="50" spans="1:13" x14ac:dyDescent="0.3">
      <c r="A50" s="2" t="s">
        <v>40</v>
      </c>
      <c r="B50" s="2">
        <v>1.587275</v>
      </c>
      <c r="C50" s="2">
        <v>2.3730500000000001</v>
      </c>
      <c r="D50" s="2">
        <v>2.8352075000000001</v>
      </c>
      <c r="E50" s="2">
        <v>3.0823274999999999</v>
      </c>
      <c r="F50" s="2">
        <v>2.4022375</v>
      </c>
      <c r="G50" s="2">
        <v>3.0022074999999999</v>
      </c>
      <c r="H50" s="2">
        <v>3.1187550000000002</v>
      </c>
      <c r="I50" s="2">
        <v>2.7265975</v>
      </c>
      <c r="J50" s="2">
        <v>2.5561975000000001</v>
      </c>
      <c r="K50" s="2">
        <v>1.8819325</v>
      </c>
      <c r="L50" s="2">
        <v>1.3999675</v>
      </c>
      <c r="M50" s="2">
        <v>1.9470525000000001</v>
      </c>
    </row>
    <row r="51" spans="1:13" x14ac:dyDescent="0.3">
      <c r="A51" s="2" t="s">
        <v>41</v>
      </c>
      <c r="B51" s="2">
        <v>6.9773525000000003</v>
      </c>
      <c r="C51" s="2">
        <v>9.5004050000000007</v>
      </c>
      <c r="D51" s="2">
        <v>10.6587175</v>
      </c>
      <c r="E51" s="2">
        <v>10.9708275</v>
      </c>
      <c r="F51" s="2">
        <v>9.2503525</v>
      </c>
      <c r="G51" s="2">
        <v>9.3829475000000002</v>
      </c>
      <c r="H51" s="2">
        <v>8.7603650000000002</v>
      </c>
      <c r="I51" s="2">
        <v>8.0388225000000002</v>
      </c>
      <c r="J51" s="2">
        <v>6.6667275000000004</v>
      </c>
      <c r="K51" s="2">
        <v>5.0437725000000002</v>
      </c>
      <c r="L51" s="2">
        <v>4.9518399999999998</v>
      </c>
      <c r="M51" s="2">
        <v>5.0839474999999998</v>
      </c>
    </row>
    <row r="52" spans="1:13" x14ac:dyDescent="0.3">
      <c r="A52" s="2" t="s">
        <v>42</v>
      </c>
      <c r="B52" s="2">
        <v>3.6106625000000001</v>
      </c>
      <c r="C52" s="2">
        <v>3.2679900000000002</v>
      </c>
      <c r="D52" s="2">
        <v>4.4855524999999998</v>
      </c>
      <c r="E52" s="2">
        <v>4.7208275000000004</v>
      </c>
      <c r="F52" s="2">
        <v>4.3609375000000004</v>
      </c>
      <c r="G52" s="2">
        <v>5.3053974999999998</v>
      </c>
      <c r="H52" s="2">
        <v>6.2552649999999996</v>
      </c>
      <c r="I52" s="2">
        <v>6.5310899999999998</v>
      </c>
      <c r="J52" s="2">
        <v>3.8428775000000002</v>
      </c>
      <c r="K52" s="2">
        <v>4.6968474999999996</v>
      </c>
      <c r="L52" s="2">
        <v>2.4161025</v>
      </c>
      <c r="M52" s="2">
        <v>3.4074749999999998</v>
      </c>
    </row>
    <row r="53" spans="1:13" x14ac:dyDescent="0.3">
      <c r="A53" s="2" t="s">
        <v>43</v>
      </c>
      <c r="B53" s="2">
        <v>5.3941699999999999</v>
      </c>
      <c r="C53" s="2">
        <v>5.53742</v>
      </c>
      <c r="D53" s="2">
        <v>6.7480124999999997</v>
      </c>
      <c r="E53" s="2">
        <v>7.92082</v>
      </c>
      <c r="F53" s="2">
        <v>6.8483475</v>
      </c>
      <c r="G53" s="2">
        <v>6.2262325000000001</v>
      </c>
      <c r="H53" s="2">
        <v>4.71854</v>
      </c>
      <c r="I53" s="2">
        <v>3.5931449999999998</v>
      </c>
      <c r="J53" s="2">
        <v>3.2962950000000002</v>
      </c>
      <c r="K53" s="2">
        <v>3.6910750000000001</v>
      </c>
      <c r="L53" s="2">
        <v>4.5705125000000004</v>
      </c>
      <c r="M53" s="2">
        <v>3.1957925</v>
      </c>
    </row>
    <row r="54" spans="1:13" x14ac:dyDescent="0.3">
      <c r="A54" s="2" t="s">
        <v>44</v>
      </c>
      <c r="B54" s="2">
        <v>4.8245125</v>
      </c>
      <c r="C54" s="2">
        <v>8.3014899999999994</v>
      </c>
      <c r="D54" s="2">
        <v>12.793825</v>
      </c>
      <c r="E54" s="2">
        <v>15.218249999999999</v>
      </c>
      <c r="F54" s="2">
        <v>13.80775</v>
      </c>
      <c r="G54" s="2">
        <v>16.871324999999999</v>
      </c>
      <c r="H54" s="2">
        <v>16.194624999999998</v>
      </c>
      <c r="I54" s="2">
        <v>17.837700000000002</v>
      </c>
      <c r="J54" s="2">
        <v>14.320625</v>
      </c>
      <c r="K54" s="2">
        <v>10.162392499999999</v>
      </c>
      <c r="L54" s="2">
        <v>8.4133849999999999</v>
      </c>
      <c r="M54" s="2">
        <v>6.2833174999999999</v>
      </c>
    </row>
    <row r="55" spans="1:13" x14ac:dyDescent="0.3">
      <c r="A55" s="2" t="s">
        <v>45</v>
      </c>
      <c r="B55" s="2">
        <v>0.87948300000000001</v>
      </c>
      <c r="C55" s="2">
        <v>1.12429275</v>
      </c>
      <c r="D55" s="2">
        <v>0.80590775000000003</v>
      </c>
      <c r="E55" s="2">
        <v>0.54380574999999998</v>
      </c>
      <c r="F55" s="2">
        <v>1.16572575</v>
      </c>
      <c r="G55" s="2">
        <v>0.73835925000000002</v>
      </c>
      <c r="H55" s="2">
        <v>0.64471515806000002</v>
      </c>
      <c r="I55" s="2">
        <v>0.59662999999999999</v>
      </c>
      <c r="J55" s="2">
        <v>0.976078</v>
      </c>
      <c r="K55" s="2">
        <v>0.52314475000000005</v>
      </c>
      <c r="L55" s="2">
        <v>0.44963924999999999</v>
      </c>
      <c r="M55" s="2">
        <v>0.42997285841749999</v>
      </c>
    </row>
    <row r="56" spans="1:13" x14ac:dyDescent="0.3">
      <c r="A56" s="2" t="s">
        <v>46</v>
      </c>
      <c r="B56" s="2">
        <v>4.03606</v>
      </c>
      <c r="C56" s="2">
        <v>5.4079525000000004</v>
      </c>
      <c r="D56" s="2">
        <v>6.9084925000000004</v>
      </c>
      <c r="E56" s="2">
        <v>8.980575</v>
      </c>
      <c r="F56" s="2">
        <v>8.4190199999999997</v>
      </c>
      <c r="G56" s="2">
        <v>9.8683599999999991</v>
      </c>
      <c r="H56" s="2">
        <v>9.7549250000000001</v>
      </c>
      <c r="I56" s="2">
        <v>10.30775</v>
      </c>
      <c r="J56" s="2">
        <v>7.1605024999999998</v>
      </c>
      <c r="K56" s="2">
        <v>6.3830574999999996</v>
      </c>
      <c r="L56" s="2">
        <v>6.2039474999999999</v>
      </c>
      <c r="M56" s="2">
        <v>6.4260200000000003</v>
      </c>
    </row>
    <row r="57" spans="1:13" x14ac:dyDescent="0.3">
      <c r="A57" s="2" t="s">
        <v>53</v>
      </c>
      <c r="B57" s="2">
        <v>36.042425000000001</v>
      </c>
      <c r="C57" s="2">
        <v>45.355224999999997</v>
      </c>
      <c r="D57" s="2">
        <v>58.557375</v>
      </c>
      <c r="E57" s="2">
        <v>56.734074999999997</v>
      </c>
      <c r="F57" s="2">
        <v>58.895524999999999</v>
      </c>
      <c r="G57" s="2">
        <v>58.079650000000001</v>
      </c>
      <c r="H57" s="2">
        <v>56.929499999999997</v>
      </c>
      <c r="I57" s="2">
        <v>57.370925</v>
      </c>
      <c r="J57" s="2">
        <v>68.340924999999999</v>
      </c>
      <c r="K57" s="2">
        <v>78.314075000000003</v>
      </c>
      <c r="L57" s="2">
        <v>72.050200000000004</v>
      </c>
      <c r="M57" s="2">
        <v>59.229125000000003</v>
      </c>
    </row>
    <row r="58" spans="1:13" x14ac:dyDescent="0.3">
      <c r="A58" s="2" t="s">
        <v>55</v>
      </c>
      <c r="B58" s="2">
        <v>2.3585375000000002</v>
      </c>
      <c r="C58" s="2">
        <v>5.4590775000000002</v>
      </c>
      <c r="D58" s="2">
        <v>9.6492699999999996</v>
      </c>
      <c r="E58" s="2">
        <v>17.501024999999998</v>
      </c>
      <c r="F58" s="2">
        <v>18.192250000000001</v>
      </c>
      <c r="G58" s="2">
        <v>20.995450000000002</v>
      </c>
      <c r="H58" s="2">
        <v>19.682625000000002</v>
      </c>
      <c r="I58" s="2">
        <v>17.668399999999998</v>
      </c>
      <c r="J58" s="2">
        <v>11.53462</v>
      </c>
      <c r="K58" s="2">
        <v>7.0546224999999998</v>
      </c>
      <c r="L58" s="2">
        <v>6.5720074999999998</v>
      </c>
      <c r="M58" s="2">
        <v>6.1062700000000003</v>
      </c>
    </row>
    <row r="59" spans="1:13" x14ac:dyDescent="0.3">
      <c r="A59" s="2" t="s">
        <v>56</v>
      </c>
      <c r="B59" s="2">
        <v>0.86904475000000003</v>
      </c>
      <c r="C59" s="2">
        <v>0.93773474999999995</v>
      </c>
      <c r="D59" s="2">
        <v>1.4594775</v>
      </c>
      <c r="E59" s="2">
        <v>2.3233899999999998</v>
      </c>
      <c r="F59" s="2">
        <v>3.193765</v>
      </c>
      <c r="G59" s="2">
        <v>3.5923449999999999</v>
      </c>
      <c r="H59" s="2">
        <v>6.7544050000000002</v>
      </c>
      <c r="I59" s="2">
        <v>7.8219349999999999</v>
      </c>
      <c r="J59" s="2">
        <v>19.488424999999999</v>
      </c>
      <c r="K59" s="2">
        <v>25.7668</v>
      </c>
      <c r="L59" s="2">
        <v>29.604375000000001</v>
      </c>
      <c r="M59" s="2">
        <v>37.785600000000002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81B3-E364-4F44-BF95-AC78F4BB7A87}">
  <dimension ref="A1:R67"/>
  <sheetViews>
    <sheetView workbookViewId="0">
      <selection activeCell="E1" sqref="E1:H1"/>
    </sheetView>
  </sheetViews>
  <sheetFormatPr defaultRowHeight="14" x14ac:dyDescent="0.3"/>
  <sheetData>
    <row r="1" spans="1:18" x14ac:dyDescent="0.3">
      <c r="B1" s="11" t="s">
        <v>0</v>
      </c>
      <c r="C1" s="11"/>
      <c r="E1" s="12" t="s">
        <v>51</v>
      </c>
      <c r="F1" s="11"/>
      <c r="G1" s="11"/>
      <c r="H1" s="11"/>
      <c r="I1" s="3"/>
      <c r="L1" s="11" t="s">
        <v>0</v>
      </c>
      <c r="M1" s="11"/>
      <c r="O1" s="12" t="s">
        <v>57</v>
      </c>
      <c r="P1" s="11"/>
      <c r="Q1" s="11"/>
      <c r="R1" s="11"/>
    </row>
    <row r="2" spans="1:18" x14ac:dyDescent="0.3">
      <c r="B2" s="2" t="s">
        <v>1</v>
      </c>
      <c r="C2" s="2" t="s">
        <v>2</v>
      </c>
      <c r="E2" s="2" t="s">
        <v>1</v>
      </c>
      <c r="F2" s="2" t="s">
        <v>2</v>
      </c>
      <c r="G2" s="2" t="s">
        <v>4</v>
      </c>
      <c r="H2" s="2" t="s">
        <v>5</v>
      </c>
      <c r="I2" s="2"/>
      <c r="L2" s="2" t="s">
        <v>1</v>
      </c>
      <c r="M2" s="2" t="s">
        <v>2</v>
      </c>
      <c r="O2" s="2" t="s">
        <v>1</v>
      </c>
      <c r="P2" s="2" t="s">
        <v>2</v>
      </c>
      <c r="Q2" s="2" t="s">
        <v>4</v>
      </c>
      <c r="R2" s="2" t="s">
        <v>5</v>
      </c>
    </row>
    <row r="3" spans="1:18" x14ac:dyDescent="0.3">
      <c r="A3" s="5" t="s">
        <v>104</v>
      </c>
      <c r="B3" s="1">
        <v>0.91827999999999999</v>
      </c>
      <c r="C3" s="1">
        <v>0.61275100000000005</v>
      </c>
      <c r="D3" s="1"/>
      <c r="E3" s="1">
        <v>0.62087700000000001</v>
      </c>
      <c r="F3" s="1">
        <v>0.60008099999999998</v>
      </c>
      <c r="G3" s="1">
        <v>1.0101</v>
      </c>
      <c r="H3" s="1">
        <v>0.53474699999999997</v>
      </c>
      <c r="I3" s="1"/>
      <c r="K3" s="5" t="s">
        <v>104</v>
      </c>
      <c r="L3" s="10">
        <v>0.767513</v>
      </c>
      <c r="M3" s="2">
        <v>0.229106</v>
      </c>
      <c r="N3" s="2"/>
      <c r="O3" s="2">
        <v>0.38020900000000002</v>
      </c>
      <c r="P3" s="2">
        <v>0.82180799999999998</v>
      </c>
      <c r="Q3" s="2">
        <v>0.60133400000000004</v>
      </c>
      <c r="R3" s="2">
        <v>0.663462</v>
      </c>
    </row>
    <row r="4" spans="1:18" x14ac:dyDescent="0.3">
      <c r="A4" s="5" t="s">
        <v>75</v>
      </c>
      <c r="B4" s="1">
        <v>2.7144499999999998</v>
      </c>
      <c r="C4" s="1">
        <v>2.4662099999999998</v>
      </c>
      <c r="D4" s="1"/>
      <c r="E4" s="1">
        <v>3.0011800000000002</v>
      </c>
      <c r="F4" s="1">
        <v>2.6375899999999999</v>
      </c>
      <c r="G4" s="1">
        <v>3.7511700000000001</v>
      </c>
      <c r="H4" s="1">
        <v>3.1758199999999999</v>
      </c>
      <c r="I4" s="1"/>
      <c r="K4" s="5" t="s">
        <v>75</v>
      </c>
      <c r="L4" s="10">
        <v>3.6837499999999999</v>
      </c>
      <c r="M4" s="2">
        <v>4.2892900000000003</v>
      </c>
      <c r="N4" s="2"/>
      <c r="O4" s="2">
        <v>3.4862099999999998</v>
      </c>
      <c r="P4" s="2">
        <v>3.2571699999999999</v>
      </c>
      <c r="Q4" s="2">
        <v>3.5615299999999999</v>
      </c>
      <c r="R4" s="2">
        <v>3.4172899999999999</v>
      </c>
    </row>
    <row r="5" spans="1:18" x14ac:dyDescent="0.3">
      <c r="A5" s="5" t="s">
        <v>76</v>
      </c>
      <c r="B5" s="1">
        <v>3.1705899999999998</v>
      </c>
      <c r="C5" s="1">
        <v>4.3402700000000003</v>
      </c>
      <c r="D5" s="1"/>
      <c r="E5" s="1">
        <v>3.1574</v>
      </c>
      <c r="F5" s="1">
        <v>2.9874299999999998</v>
      </c>
      <c r="G5" s="1">
        <v>3.0952600000000001</v>
      </c>
      <c r="H5" s="1">
        <v>3.5566399999999998</v>
      </c>
      <c r="I5" s="1"/>
      <c r="K5" s="5" t="s">
        <v>76</v>
      </c>
      <c r="L5" s="10">
        <v>4.3374800000000002</v>
      </c>
      <c r="M5" s="2">
        <v>4.9103000000000003</v>
      </c>
      <c r="N5" s="2"/>
      <c r="O5" s="2">
        <v>2.8839899999999998</v>
      </c>
      <c r="P5" s="2">
        <v>3.11226</v>
      </c>
      <c r="Q5" s="2">
        <v>3.1178400000000002</v>
      </c>
      <c r="R5" s="2">
        <v>3.07219</v>
      </c>
    </row>
    <row r="6" spans="1:18" x14ac:dyDescent="0.3">
      <c r="A6" s="5" t="s">
        <v>77</v>
      </c>
      <c r="B6" s="1">
        <v>3.7</v>
      </c>
      <c r="C6" s="1">
        <v>3.94746</v>
      </c>
      <c r="D6" s="1"/>
      <c r="E6" s="1">
        <v>3.1775000000000002</v>
      </c>
      <c r="F6" s="1">
        <v>3.5170699999999999</v>
      </c>
      <c r="G6" s="1">
        <v>3.8741500000000002</v>
      </c>
      <c r="H6" s="1">
        <v>4.5234800000000002</v>
      </c>
      <c r="I6" s="1"/>
      <c r="K6" s="5" t="s">
        <v>77</v>
      </c>
      <c r="L6" s="10">
        <v>3.60832</v>
      </c>
      <c r="M6" s="2">
        <v>3.6427700000000001</v>
      </c>
      <c r="N6" s="2"/>
      <c r="O6" s="2">
        <v>2.88571</v>
      </c>
      <c r="P6" s="2">
        <v>2.4756800000000001</v>
      </c>
      <c r="Q6" s="2">
        <v>3.2738</v>
      </c>
      <c r="R6" s="2">
        <v>2.24234</v>
      </c>
    </row>
    <row r="7" spans="1:18" x14ac:dyDescent="0.3">
      <c r="A7" s="5" t="s">
        <v>78</v>
      </c>
      <c r="B7" s="1">
        <v>4.1739300000000004</v>
      </c>
      <c r="C7" s="1">
        <v>4.5806100000000001</v>
      </c>
      <c r="D7" s="1"/>
      <c r="E7" s="1">
        <v>3.7557100000000001</v>
      </c>
      <c r="F7" s="1">
        <v>4.4219799999999996</v>
      </c>
      <c r="G7" s="1">
        <v>2.6564999999999999</v>
      </c>
      <c r="H7" s="1">
        <v>4.06813</v>
      </c>
      <c r="I7" s="1"/>
      <c r="K7" s="5" t="s">
        <v>78</v>
      </c>
      <c r="L7" s="10">
        <v>4.9919500000000001</v>
      </c>
      <c r="M7" s="2">
        <v>5.13687</v>
      </c>
      <c r="N7" s="2"/>
      <c r="O7" s="2">
        <v>3.6483599999999998</v>
      </c>
      <c r="P7" s="2">
        <v>3.0736400000000001</v>
      </c>
      <c r="Q7" s="2">
        <v>2.56562</v>
      </c>
      <c r="R7" s="2">
        <v>3.1706699999999999</v>
      </c>
    </row>
    <row r="8" spans="1:18" x14ac:dyDescent="0.3">
      <c r="A8" s="5" t="s">
        <v>79</v>
      </c>
      <c r="B8" s="1">
        <v>1.9947299999999999</v>
      </c>
      <c r="C8" s="1">
        <v>3.9921099999999998</v>
      </c>
      <c r="D8" s="1"/>
      <c r="E8" s="1">
        <v>1.7387600000000001</v>
      </c>
      <c r="F8" s="1">
        <v>2.0098199999999999</v>
      </c>
      <c r="G8" s="1">
        <v>2.9617100000000001</v>
      </c>
      <c r="H8" s="1">
        <v>2.77257</v>
      </c>
      <c r="I8" s="1"/>
      <c r="K8" s="5" t="s">
        <v>79</v>
      </c>
      <c r="L8" s="10">
        <v>3.7610399999999999</v>
      </c>
      <c r="M8" s="2">
        <v>2.69672</v>
      </c>
      <c r="N8" s="2"/>
      <c r="O8" s="2">
        <v>2.3604799999999999</v>
      </c>
      <c r="P8" s="2">
        <v>2.0410400000000002</v>
      </c>
      <c r="Q8" s="2">
        <v>2.2547600000000001</v>
      </c>
      <c r="R8" s="2">
        <v>2.98902</v>
      </c>
    </row>
    <row r="9" spans="1:18" x14ac:dyDescent="0.3">
      <c r="A9" s="5" t="s">
        <v>80</v>
      </c>
      <c r="B9" s="1">
        <v>2.97763</v>
      </c>
      <c r="C9" s="1">
        <v>2.4678900000000001</v>
      </c>
      <c r="D9" s="1"/>
      <c r="E9" s="1">
        <v>2.6073200000000001</v>
      </c>
      <c r="F9" s="1">
        <v>2.9299900000000001</v>
      </c>
      <c r="G9" s="1">
        <v>2.4792800000000002</v>
      </c>
      <c r="H9" s="1">
        <v>2.9826700000000002</v>
      </c>
      <c r="I9" s="1"/>
      <c r="K9" s="5" t="s">
        <v>80</v>
      </c>
      <c r="L9" s="10">
        <v>3.8477000000000001</v>
      </c>
      <c r="M9" s="2">
        <v>4.0464599999999997</v>
      </c>
      <c r="N9" s="2"/>
      <c r="O9" s="2">
        <v>2.89181</v>
      </c>
      <c r="P9" s="2">
        <v>3.4703200000000001</v>
      </c>
      <c r="Q9" s="2">
        <v>3.0352299999999999</v>
      </c>
      <c r="R9" s="2">
        <v>3.9733499999999999</v>
      </c>
    </row>
    <row r="10" spans="1:18" x14ac:dyDescent="0.3">
      <c r="A10" s="5" t="s">
        <v>81</v>
      </c>
      <c r="B10" s="1">
        <v>0.19952700000000001</v>
      </c>
      <c r="C10" s="1">
        <v>0.24343799999999999</v>
      </c>
      <c r="D10" s="1"/>
      <c r="E10" s="1">
        <v>0.35563099999999997</v>
      </c>
      <c r="F10" s="1">
        <v>0.34232600000000002</v>
      </c>
      <c r="G10" s="1">
        <v>0.14785899999999999</v>
      </c>
      <c r="H10" s="1">
        <v>0.457733</v>
      </c>
      <c r="I10" s="1"/>
      <c r="K10" s="5" t="s">
        <v>81</v>
      </c>
      <c r="L10" s="10">
        <v>9.8293099999999994E-2</v>
      </c>
      <c r="M10" s="2">
        <v>0.23367199999999999</v>
      </c>
      <c r="N10" s="2"/>
      <c r="O10" s="2">
        <v>0.28448099999999998</v>
      </c>
      <c r="P10" s="2">
        <v>0.24616199999999999</v>
      </c>
      <c r="Q10" s="2">
        <v>0.42624800000000002</v>
      </c>
      <c r="R10" s="2">
        <v>0.42029499999999997</v>
      </c>
    </row>
    <row r="11" spans="1:18" x14ac:dyDescent="0.3">
      <c r="A11" s="5" t="s">
        <v>82</v>
      </c>
      <c r="B11" s="1">
        <v>4.4346699999999997</v>
      </c>
      <c r="C11" s="1">
        <v>5.0521700000000003</v>
      </c>
      <c r="D11" s="1"/>
      <c r="E11" s="1">
        <v>3.78186</v>
      </c>
      <c r="F11" s="1">
        <v>4.4910899999999998</v>
      </c>
      <c r="G11" s="1">
        <v>3.8270400000000002</v>
      </c>
      <c r="H11" s="1">
        <v>3.9474399999999998</v>
      </c>
      <c r="I11" s="1"/>
      <c r="K11" s="5" t="s">
        <v>82</v>
      </c>
      <c r="L11" s="10">
        <v>5.37209</v>
      </c>
      <c r="M11" s="2">
        <v>5.34213</v>
      </c>
      <c r="N11" s="2"/>
      <c r="O11" s="2">
        <v>4.3087499999999999</v>
      </c>
      <c r="P11" s="2">
        <v>3.3335900000000001</v>
      </c>
      <c r="Q11" s="2">
        <v>5.2717400000000003</v>
      </c>
      <c r="R11" s="2">
        <v>4.2576999999999998</v>
      </c>
    </row>
    <row r="12" spans="1:18" x14ac:dyDescent="0.3">
      <c r="A12" s="5" t="s">
        <v>83</v>
      </c>
      <c r="B12" s="1">
        <v>1.53871</v>
      </c>
      <c r="C12" s="1">
        <v>1.54636</v>
      </c>
      <c r="D12" s="1"/>
      <c r="E12" s="1">
        <v>1.98064</v>
      </c>
      <c r="F12" s="1">
        <v>1.31955</v>
      </c>
      <c r="G12" s="1">
        <v>1.71173</v>
      </c>
      <c r="H12" s="1">
        <v>1.4978800000000001</v>
      </c>
      <c r="I12" s="1"/>
      <c r="K12" s="5" t="s">
        <v>83</v>
      </c>
      <c r="L12" s="10">
        <v>1.7298800000000001</v>
      </c>
      <c r="M12" s="2">
        <v>2.67597</v>
      </c>
      <c r="N12" s="2"/>
      <c r="O12" s="2">
        <v>1.6802299999999999</v>
      </c>
      <c r="P12" s="2">
        <v>2.1024600000000002</v>
      </c>
      <c r="Q12" s="2">
        <v>1.8190599999999999</v>
      </c>
      <c r="R12" s="2">
        <v>1.6020399999999999</v>
      </c>
    </row>
    <row r="13" spans="1:18" x14ac:dyDescent="0.3">
      <c r="A13" s="5" t="s">
        <v>84</v>
      </c>
      <c r="B13" s="1">
        <v>2.8335699999999999</v>
      </c>
      <c r="C13" s="1">
        <v>2.5802200000000002</v>
      </c>
      <c r="D13" s="1"/>
      <c r="E13" s="1">
        <v>2.8785599999999998</v>
      </c>
      <c r="F13" s="1">
        <v>2.71292</v>
      </c>
      <c r="G13" s="1">
        <v>2.9439600000000001</v>
      </c>
      <c r="H13" s="1">
        <v>2.39168</v>
      </c>
      <c r="I13" s="1"/>
      <c r="K13" s="5" t="s">
        <v>84</v>
      </c>
      <c r="L13" s="10">
        <v>3.0026999999999999</v>
      </c>
      <c r="M13" s="2">
        <v>4.7099299999999999</v>
      </c>
      <c r="N13" s="2"/>
      <c r="O13" s="2">
        <v>3.7159800000000001</v>
      </c>
      <c r="P13" s="2">
        <v>2.7671999999999999</v>
      </c>
      <c r="Q13" s="2">
        <v>2.4973200000000002</v>
      </c>
      <c r="R13" s="2">
        <v>2.1157300000000001</v>
      </c>
    </row>
    <row r="14" spans="1:18" x14ac:dyDescent="0.3">
      <c r="A14" s="5" t="s">
        <v>85</v>
      </c>
      <c r="B14" s="1">
        <v>5.8056099999999997</v>
      </c>
      <c r="C14" s="1">
        <v>5.7786</v>
      </c>
      <c r="D14" s="1"/>
      <c r="E14" s="1">
        <v>6.68872</v>
      </c>
      <c r="F14" s="1">
        <v>6.6560899999999998</v>
      </c>
      <c r="G14" s="1">
        <v>5.2695699999999999</v>
      </c>
      <c r="H14" s="1">
        <v>6.6098400000000002</v>
      </c>
      <c r="I14" s="1"/>
      <c r="K14" s="5" t="s">
        <v>85</v>
      </c>
      <c r="L14" s="10">
        <v>6.1419699999999997</v>
      </c>
      <c r="M14" s="2">
        <v>6.08887</v>
      </c>
      <c r="N14" s="2"/>
      <c r="O14" s="2">
        <v>4.7106700000000004</v>
      </c>
      <c r="P14" s="2">
        <v>4.95425</v>
      </c>
      <c r="Q14" s="2">
        <v>5.1048400000000003</v>
      </c>
      <c r="R14" s="2">
        <v>4.6268399999999996</v>
      </c>
    </row>
    <row r="15" spans="1:18" x14ac:dyDescent="0.3">
      <c r="A15" s="5" t="s">
        <v>105</v>
      </c>
      <c r="B15" s="1">
        <v>0.96838599999999997</v>
      </c>
      <c r="C15" s="1">
        <v>1.11087</v>
      </c>
      <c r="D15" s="1"/>
      <c r="E15" s="1">
        <v>0.67865600000000004</v>
      </c>
      <c r="F15" s="1">
        <v>1.07823</v>
      </c>
      <c r="G15" s="1">
        <v>0.83877199999999996</v>
      </c>
      <c r="H15" s="1">
        <v>0.47758899999999999</v>
      </c>
      <c r="I15" s="1"/>
      <c r="K15" s="5" t="s">
        <v>105</v>
      </c>
      <c r="L15" s="10">
        <v>1.3376399999999999</v>
      </c>
      <c r="M15" s="2">
        <v>1.21472</v>
      </c>
      <c r="N15" s="2"/>
      <c r="O15" s="2">
        <v>0.58672999999999997</v>
      </c>
      <c r="P15" s="2">
        <v>1.0164500000000001</v>
      </c>
      <c r="Q15" s="2">
        <v>0.76630900000000002</v>
      </c>
      <c r="R15" s="2">
        <v>0.53627000000000002</v>
      </c>
    </row>
    <row r="16" spans="1:18" x14ac:dyDescent="0.3">
      <c r="A16" s="5" t="s">
        <v>87</v>
      </c>
      <c r="B16" s="1">
        <v>14.7797</v>
      </c>
      <c r="C16" s="1">
        <v>13.397500000000001</v>
      </c>
      <c r="D16" s="1"/>
      <c r="E16" s="1">
        <v>12.773999999999999</v>
      </c>
      <c r="F16" s="1">
        <v>13.4354</v>
      </c>
      <c r="G16" s="1">
        <v>12.1114</v>
      </c>
      <c r="H16" s="1">
        <v>13.351000000000001</v>
      </c>
      <c r="I16" s="1"/>
      <c r="K16" s="5" t="s">
        <v>87</v>
      </c>
      <c r="L16" s="10">
        <v>14.4163</v>
      </c>
      <c r="M16" s="2">
        <v>11.9971</v>
      </c>
      <c r="N16" s="2"/>
      <c r="O16" s="2">
        <v>11.448600000000001</v>
      </c>
      <c r="P16" s="2">
        <v>11.382300000000001</v>
      </c>
      <c r="Q16" s="2">
        <v>10.767099999999999</v>
      </c>
      <c r="R16" s="2">
        <v>12.059799999999999</v>
      </c>
    </row>
    <row r="18" spans="1:18" x14ac:dyDescent="0.3">
      <c r="B18" s="11" t="s">
        <v>0</v>
      </c>
      <c r="C18" s="11"/>
      <c r="E18" s="12" t="s">
        <v>58</v>
      </c>
      <c r="F18" s="11"/>
      <c r="G18" s="11"/>
      <c r="H18" s="11"/>
      <c r="I18" s="3"/>
      <c r="L18" s="11" t="s">
        <v>0</v>
      </c>
      <c r="M18" s="11"/>
      <c r="O18" s="12" t="s">
        <v>59</v>
      </c>
      <c r="P18" s="11"/>
      <c r="Q18" s="11"/>
      <c r="R18" s="11"/>
    </row>
    <row r="19" spans="1:18" x14ac:dyDescent="0.3">
      <c r="B19" s="2" t="s">
        <v>1</v>
      </c>
      <c r="C19" s="2" t="s">
        <v>2</v>
      </c>
      <c r="E19" s="2" t="s">
        <v>1</v>
      </c>
      <c r="F19" s="2" t="s">
        <v>2</v>
      </c>
      <c r="G19" s="2" t="s">
        <v>4</v>
      </c>
      <c r="H19" s="2" t="s">
        <v>5</v>
      </c>
      <c r="I19" s="2"/>
      <c r="L19" s="2" t="s">
        <v>1</v>
      </c>
      <c r="M19" s="2" t="s">
        <v>2</v>
      </c>
      <c r="O19" s="2" t="s">
        <v>1</v>
      </c>
      <c r="P19" s="2" t="s">
        <v>2</v>
      </c>
      <c r="Q19" s="2" t="s">
        <v>4</v>
      </c>
      <c r="R19" s="2" t="s">
        <v>5</v>
      </c>
    </row>
    <row r="20" spans="1:18" x14ac:dyDescent="0.3">
      <c r="A20" s="5" t="s">
        <v>104</v>
      </c>
      <c r="B20" s="1">
        <v>0.71375900000000003</v>
      </c>
      <c r="C20" s="1">
        <v>0.98069399999999995</v>
      </c>
      <c r="D20" s="1"/>
      <c r="E20" s="1">
        <v>0.84550599999999998</v>
      </c>
      <c r="F20" s="1">
        <v>0.57850400000000002</v>
      </c>
      <c r="G20" s="1">
        <v>0.53426700000000005</v>
      </c>
      <c r="H20" s="1">
        <v>0.370251</v>
      </c>
      <c r="I20" s="1"/>
      <c r="K20" s="5" t="s">
        <v>104</v>
      </c>
      <c r="L20" s="1">
        <v>0.82283799999999996</v>
      </c>
      <c r="M20" s="1">
        <v>0.80281199999999997</v>
      </c>
      <c r="N20" s="1"/>
      <c r="O20" s="1">
        <v>0.60789599999999999</v>
      </c>
      <c r="P20" s="1">
        <v>0.52658400000000005</v>
      </c>
      <c r="Q20" s="1">
        <v>0.75863100000000006</v>
      </c>
      <c r="R20" s="1">
        <v>0.37071100000000001</v>
      </c>
    </row>
    <row r="21" spans="1:18" x14ac:dyDescent="0.3">
      <c r="A21" s="5" t="s">
        <v>75</v>
      </c>
      <c r="B21" s="1">
        <v>3.69225</v>
      </c>
      <c r="C21" s="1">
        <v>4.0876400000000004</v>
      </c>
      <c r="D21" s="1"/>
      <c r="E21" s="1">
        <v>4.4180599999999997</v>
      </c>
      <c r="F21" s="1">
        <v>3.9147500000000002</v>
      </c>
      <c r="G21" s="1">
        <v>2.7006000000000001</v>
      </c>
      <c r="H21" s="1">
        <v>3.2688199999999998</v>
      </c>
      <c r="I21" s="1"/>
      <c r="K21" s="5" t="s">
        <v>75</v>
      </c>
      <c r="L21" s="1">
        <v>3.6851799999999999</v>
      </c>
      <c r="M21" s="1">
        <v>3.74959</v>
      </c>
      <c r="N21" s="1"/>
      <c r="O21" s="1">
        <v>2.4420700000000002</v>
      </c>
      <c r="P21" s="1">
        <v>3.17279</v>
      </c>
      <c r="Q21" s="1">
        <v>2.8439399999999999</v>
      </c>
      <c r="R21" s="1">
        <v>2.1818200000000001</v>
      </c>
    </row>
    <row r="22" spans="1:18" x14ac:dyDescent="0.3">
      <c r="A22" s="5" t="s">
        <v>76</v>
      </c>
      <c r="B22" s="1">
        <v>2.8356599999999998</v>
      </c>
      <c r="C22" s="1">
        <v>2.9258799999999998</v>
      </c>
      <c r="D22" s="1"/>
      <c r="E22" s="1">
        <v>3.2797100000000001</v>
      </c>
      <c r="F22" s="1">
        <v>3.3168700000000002</v>
      </c>
      <c r="G22" s="1">
        <v>3.5814400000000002</v>
      </c>
      <c r="H22" s="1">
        <v>4.7475500000000004</v>
      </c>
      <c r="I22" s="1"/>
      <c r="K22" s="5" t="s">
        <v>76</v>
      </c>
      <c r="L22" s="1">
        <v>3.4839699999999998</v>
      </c>
      <c r="M22" s="1">
        <v>3.9418799999999998</v>
      </c>
      <c r="N22" s="1"/>
      <c r="O22" s="1">
        <v>3.4478</v>
      </c>
      <c r="P22" s="1">
        <v>4.70777</v>
      </c>
      <c r="Q22" s="1">
        <v>3.6748699999999999</v>
      </c>
      <c r="R22" s="1">
        <v>3.2821199999999999</v>
      </c>
    </row>
    <row r="23" spans="1:18" x14ac:dyDescent="0.3">
      <c r="A23" s="5" t="s">
        <v>77</v>
      </c>
      <c r="B23" s="1">
        <v>3.1</v>
      </c>
      <c r="C23" s="1">
        <v>3.7</v>
      </c>
      <c r="D23" s="1"/>
      <c r="E23" s="1">
        <v>3.7724500000000001</v>
      </c>
      <c r="F23" s="1">
        <v>3.60453</v>
      </c>
      <c r="G23" s="1">
        <v>4.4000000000000004</v>
      </c>
      <c r="H23" s="1">
        <v>3.7</v>
      </c>
      <c r="I23" s="1"/>
      <c r="K23" s="5" t="s">
        <v>77</v>
      </c>
      <c r="L23" s="1">
        <v>4.5</v>
      </c>
      <c r="M23" s="1">
        <v>3.99</v>
      </c>
      <c r="N23" s="1"/>
      <c r="O23" s="1">
        <v>2.1915100000000001</v>
      </c>
      <c r="P23" s="1">
        <v>2.8539500000000002</v>
      </c>
      <c r="Q23" s="1">
        <v>4.3</v>
      </c>
      <c r="R23" s="1">
        <v>3.4016899999999999</v>
      </c>
    </row>
    <row r="24" spans="1:18" x14ac:dyDescent="0.3">
      <c r="A24" s="5" t="s">
        <v>78</v>
      </c>
      <c r="B24" s="1">
        <v>4.8947200000000004</v>
      </c>
      <c r="C24" s="1">
        <v>5.0339099999999997</v>
      </c>
      <c r="D24" s="1"/>
      <c r="E24" s="1">
        <v>4.8544099999999997</v>
      </c>
      <c r="F24" s="1">
        <v>3.9544700000000002</v>
      </c>
      <c r="G24" s="1">
        <v>6.1720899999999999</v>
      </c>
      <c r="H24" s="1">
        <v>5.2853599999999998</v>
      </c>
      <c r="I24" s="1"/>
      <c r="K24" s="5" t="s">
        <v>78</v>
      </c>
      <c r="L24" s="1">
        <v>5.3379200000000004</v>
      </c>
      <c r="M24" s="1">
        <v>5.0077600000000002</v>
      </c>
      <c r="N24" s="1"/>
      <c r="O24" s="1">
        <v>3.2015199999999999</v>
      </c>
      <c r="P24" s="1">
        <v>3.7216100000000001</v>
      </c>
      <c r="Q24" s="1">
        <v>4.1979600000000001</v>
      </c>
      <c r="R24" s="1">
        <v>3.80531</v>
      </c>
    </row>
    <row r="25" spans="1:18" x14ac:dyDescent="0.3">
      <c r="A25" s="5" t="s">
        <v>79</v>
      </c>
      <c r="B25" s="1">
        <v>4.0167400000000004</v>
      </c>
      <c r="C25" s="1">
        <v>3.0995200000000001</v>
      </c>
      <c r="D25" s="1"/>
      <c r="E25" s="1">
        <v>2.9494899999999999</v>
      </c>
      <c r="F25" s="1">
        <v>3.5038299999999998</v>
      </c>
      <c r="G25" s="1">
        <v>2.6230899999999999</v>
      </c>
      <c r="H25" s="1">
        <v>3.55925</v>
      </c>
      <c r="I25" s="1"/>
      <c r="K25" s="5" t="s">
        <v>79</v>
      </c>
      <c r="L25" s="1">
        <v>3.1844399999999999</v>
      </c>
      <c r="M25" s="1">
        <v>3.39933</v>
      </c>
      <c r="N25" s="1"/>
      <c r="O25" s="1">
        <v>2.2859799999999999</v>
      </c>
      <c r="P25" s="1">
        <v>2.0954899999999999</v>
      </c>
      <c r="Q25" s="1">
        <v>2.4802</v>
      </c>
      <c r="R25" s="1">
        <v>2.06501</v>
      </c>
    </row>
    <row r="26" spans="1:18" x14ac:dyDescent="0.3">
      <c r="A26" s="5" t="s">
        <v>80</v>
      </c>
      <c r="B26" s="1">
        <v>3.25129</v>
      </c>
      <c r="C26" s="1">
        <v>3.4164099999999999</v>
      </c>
      <c r="D26" s="1"/>
      <c r="E26" s="1">
        <v>5.0602499999999999</v>
      </c>
      <c r="F26" s="1">
        <v>4.2772899999999998</v>
      </c>
      <c r="G26" s="1">
        <v>4.0991799999999996</v>
      </c>
      <c r="H26" s="1">
        <v>4.68872</v>
      </c>
      <c r="I26" s="1"/>
      <c r="K26" s="5" t="s">
        <v>80</v>
      </c>
      <c r="L26" s="1">
        <v>4.0640599999999996</v>
      </c>
      <c r="M26" s="1">
        <v>3.4657100000000001</v>
      </c>
      <c r="N26" s="1"/>
      <c r="O26" s="1">
        <v>3.0891000000000002</v>
      </c>
      <c r="P26" s="1">
        <v>3.2671299999999999</v>
      </c>
      <c r="Q26" s="1">
        <v>2.9100299999999999</v>
      </c>
      <c r="R26" s="1">
        <v>2.4796900000000002</v>
      </c>
    </row>
    <row r="27" spans="1:18" x14ac:dyDescent="0.3">
      <c r="A27" s="5" t="s">
        <v>81</v>
      </c>
      <c r="B27" s="1">
        <v>0.26254899999999998</v>
      </c>
      <c r="C27" s="1">
        <v>0.36251499999999998</v>
      </c>
      <c r="D27" s="1"/>
      <c r="E27" s="1">
        <v>0.79038699999999995</v>
      </c>
      <c r="F27" s="1">
        <v>0.39103700000000002</v>
      </c>
      <c r="G27" s="1">
        <v>0.54500599999999999</v>
      </c>
      <c r="H27" s="1">
        <v>0.22692999999999999</v>
      </c>
      <c r="I27" s="1"/>
      <c r="K27" s="5" t="s">
        <v>81</v>
      </c>
      <c r="L27" s="1">
        <v>0.236489</v>
      </c>
      <c r="M27" s="1">
        <v>0.39214100000000002</v>
      </c>
      <c r="N27" s="1"/>
      <c r="O27" s="1">
        <v>0.13556399999999999</v>
      </c>
      <c r="P27" s="1">
        <v>0.117325</v>
      </c>
      <c r="Q27" s="1">
        <v>5.4321099999999997E-2</v>
      </c>
      <c r="R27" s="1">
        <v>0.371535</v>
      </c>
    </row>
    <row r="28" spans="1:18" x14ac:dyDescent="0.3">
      <c r="A28" s="5" t="s">
        <v>82</v>
      </c>
      <c r="B28" s="1">
        <v>5.1393899999999997</v>
      </c>
      <c r="C28" s="1">
        <v>5.8109700000000002</v>
      </c>
      <c r="D28" s="1"/>
      <c r="E28" s="1">
        <v>4.2863899999999999</v>
      </c>
      <c r="F28" s="1">
        <v>5.7131299999999996</v>
      </c>
      <c r="G28" s="1">
        <v>7.9769899999999998</v>
      </c>
      <c r="H28" s="1">
        <v>8.3749599999999997</v>
      </c>
      <c r="I28" s="1"/>
      <c r="K28" s="5" t="s">
        <v>82</v>
      </c>
      <c r="L28" s="1">
        <v>4.4905400000000002</v>
      </c>
      <c r="M28" s="1">
        <v>4.0044899999999997</v>
      </c>
      <c r="N28" s="1"/>
      <c r="O28" s="1">
        <v>5.1694699999999996</v>
      </c>
      <c r="P28" s="1">
        <v>3.5116999999999998</v>
      </c>
      <c r="Q28" s="1">
        <v>3.4174000000000002</v>
      </c>
      <c r="R28" s="1">
        <v>4.0859199999999998</v>
      </c>
    </row>
    <row r="29" spans="1:18" x14ac:dyDescent="0.3">
      <c r="A29" s="5" t="s">
        <v>83</v>
      </c>
      <c r="B29" s="1">
        <v>1.72956</v>
      </c>
      <c r="C29" s="1">
        <v>2.2631999999999999</v>
      </c>
      <c r="D29" s="1"/>
      <c r="E29" s="1">
        <v>1.7869699999999999</v>
      </c>
      <c r="F29" s="1">
        <v>2.44055</v>
      </c>
      <c r="G29" s="1">
        <v>2.85338</v>
      </c>
      <c r="H29" s="1">
        <v>2.51614</v>
      </c>
      <c r="I29" s="1"/>
      <c r="K29" s="5" t="s">
        <v>83</v>
      </c>
      <c r="L29" s="1">
        <v>2.1654900000000001</v>
      </c>
      <c r="M29" s="1">
        <v>2.0604200000000001</v>
      </c>
      <c r="N29" s="1"/>
      <c r="O29" s="1">
        <v>1.67028</v>
      </c>
      <c r="P29" s="1">
        <v>1.39066</v>
      </c>
      <c r="Q29" s="1">
        <v>1.4455</v>
      </c>
      <c r="R29" s="1">
        <v>2.1944300000000001</v>
      </c>
    </row>
    <row r="30" spans="1:18" x14ac:dyDescent="0.3">
      <c r="A30" s="5" t="s">
        <v>84</v>
      </c>
      <c r="B30" s="1">
        <v>2.6731799999999999</v>
      </c>
      <c r="C30" s="1">
        <v>3.8013400000000002</v>
      </c>
      <c r="D30" s="1"/>
      <c r="E30" s="1">
        <v>3.4587300000000001</v>
      </c>
      <c r="F30" s="1">
        <v>3.9771399999999999</v>
      </c>
      <c r="G30" s="1">
        <v>3.1522800000000002</v>
      </c>
      <c r="H30" s="1">
        <v>3.29114</v>
      </c>
      <c r="I30" s="1"/>
      <c r="K30" s="5" t="s">
        <v>84</v>
      </c>
      <c r="L30" s="1">
        <v>3.6090800000000001</v>
      </c>
      <c r="M30" s="1">
        <v>2.99905</v>
      </c>
      <c r="N30" s="1"/>
      <c r="O30" s="1">
        <v>3.1158000000000001</v>
      </c>
      <c r="P30" s="1">
        <v>2.9314</v>
      </c>
      <c r="Q30" s="1">
        <v>3.3637600000000001</v>
      </c>
      <c r="R30" s="1">
        <v>3.1953200000000002</v>
      </c>
    </row>
    <row r="31" spans="1:18" x14ac:dyDescent="0.3">
      <c r="A31" s="5" t="s">
        <v>85</v>
      </c>
      <c r="B31" s="1">
        <v>6.2980299999999998</v>
      </c>
      <c r="C31" s="1">
        <v>4.72783</v>
      </c>
      <c r="D31" s="1"/>
      <c r="E31" s="1">
        <v>6.1067099999999996</v>
      </c>
      <c r="F31" s="1">
        <v>5.0347799999999996</v>
      </c>
      <c r="G31" s="1">
        <v>5.7023200000000003</v>
      </c>
      <c r="H31" s="1">
        <v>5.63436</v>
      </c>
      <c r="I31" s="1"/>
      <c r="K31" s="5" t="s">
        <v>85</v>
      </c>
      <c r="L31" s="1">
        <v>5.3470500000000003</v>
      </c>
      <c r="M31" s="1">
        <v>4.4152399999999998</v>
      </c>
      <c r="N31" s="1"/>
      <c r="O31" s="1">
        <v>5.4098899999999999</v>
      </c>
      <c r="P31" s="1">
        <v>5.1028099999999998</v>
      </c>
      <c r="Q31" s="1">
        <v>6.0256999999999996</v>
      </c>
      <c r="R31" s="1">
        <v>4.1210599999999999</v>
      </c>
    </row>
    <row r="32" spans="1:18" x14ac:dyDescent="0.3">
      <c r="A32" s="5" t="s">
        <v>105</v>
      </c>
      <c r="B32" s="1">
        <v>1.06389</v>
      </c>
      <c r="C32" s="1">
        <v>0.94874400000000003</v>
      </c>
      <c r="D32" s="1"/>
      <c r="E32" s="1">
        <v>0.82199599999999995</v>
      </c>
      <c r="F32" s="1">
        <v>1.3000799999999999</v>
      </c>
      <c r="G32" s="1">
        <v>1.07999</v>
      </c>
      <c r="H32" s="1">
        <v>0.95546299999999995</v>
      </c>
      <c r="I32" s="1"/>
      <c r="K32" s="5" t="s">
        <v>105</v>
      </c>
      <c r="L32" s="1">
        <v>0.82148399999999999</v>
      </c>
      <c r="M32" s="1">
        <v>1.19512</v>
      </c>
      <c r="N32" s="1"/>
      <c r="O32" s="1">
        <v>1.2234799999999999</v>
      </c>
      <c r="P32" s="1">
        <v>1.3735200000000001</v>
      </c>
      <c r="Q32" s="1">
        <v>0.64060600000000001</v>
      </c>
      <c r="R32" s="1">
        <v>0.60409999999999997</v>
      </c>
    </row>
    <row r="33" spans="1:18" x14ac:dyDescent="0.3">
      <c r="A33" s="5" t="s">
        <v>87</v>
      </c>
      <c r="B33" s="1">
        <v>13.4024</v>
      </c>
      <c r="C33" s="1">
        <v>12.6511</v>
      </c>
      <c r="D33" s="1"/>
      <c r="E33" s="1">
        <v>15.572100000000001</v>
      </c>
      <c r="F33" s="1">
        <v>14.3797</v>
      </c>
      <c r="G33" s="1">
        <v>14.6717</v>
      </c>
      <c r="H33" s="1">
        <v>12.955399999999999</v>
      </c>
      <c r="I33" s="1"/>
      <c r="K33" s="5" t="s">
        <v>87</v>
      </c>
      <c r="L33" s="1">
        <v>13.144</v>
      </c>
      <c r="M33" s="1">
        <v>14.125500000000001</v>
      </c>
      <c r="N33" s="1"/>
      <c r="O33" s="1">
        <v>11.936999999999999</v>
      </c>
      <c r="P33" s="1">
        <v>12.129099999999999</v>
      </c>
      <c r="Q33" s="1">
        <v>11.275700000000001</v>
      </c>
      <c r="R33" s="1">
        <v>12.171900000000001</v>
      </c>
    </row>
    <row r="35" spans="1:18" x14ac:dyDescent="0.3">
      <c r="B35" s="11" t="s">
        <v>0</v>
      </c>
      <c r="C35" s="11"/>
      <c r="E35" s="12" t="s">
        <v>106</v>
      </c>
      <c r="F35" s="11"/>
      <c r="G35" s="11"/>
      <c r="H35" s="11"/>
      <c r="I35" s="3"/>
      <c r="L35" s="11" t="s">
        <v>0</v>
      </c>
      <c r="M35" s="11"/>
      <c r="O35" s="12" t="s">
        <v>50</v>
      </c>
      <c r="P35" s="11"/>
      <c r="Q35" s="11"/>
      <c r="R35" s="11"/>
    </row>
    <row r="36" spans="1:18" x14ac:dyDescent="0.3">
      <c r="B36" s="2" t="s">
        <v>1</v>
      </c>
      <c r="C36" s="2" t="s">
        <v>2</v>
      </c>
      <c r="E36" s="2" t="s">
        <v>1</v>
      </c>
      <c r="F36" s="2" t="s">
        <v>2</v>
      </c>
      <c r="G36" s="2" t="s">
        <v>4</v>
      </c>
      <c r="H36" s="2" t="s">
        <v>5</v>
      </c>
      <c r="I36" s="2"/>
      <c r="L36" s="2" t="s">
        <v>1</v>
      </c>
      <c r="M36" s="2" t="s">
        <v>2</v>
      </c>
      <c r="O36" s="2" t="s">
        <v>1</v>
      </c>
      <c r="P36" s="2" t="s">
        <v>2</v>
      </c>
      <c r="Q36" s="2" t="s">
        <v>4</v>
      </c>
      <c r="R36" s="2" t="s">
        <v>5</v>
      </c>
    </row>
    <row r="37" spans="1:18" x14ac:dyDescent="0.3">
      <c r="A37" s="5" t="s">
        <v>104</v>
      </c>
      <c r="B37" s="1">
        <v>0.57833900000000005</v>
      </c>
      <c r="C37" s="1">
        <v>0.23253099999999999</v>
      </c>
      <c r="D37" s="1"/>
      <c r="E37" s="1">
        <v>1.21844</v>
      </c>
      <c r="F37" s="1">
        <v>1.12764</v>
      </c>
      <c r="G37" s="1">
        <v>0.68812799999999996</v>
      </c>
      <c r="H37" s="1">
        <v>0.84217399999999998</v>
      </c>
      <c r="I37" s="1"/>
      <c r="K37" s="5" t="s">
        <v>104</v>
      </c>
      <c r="L37" s="1">
        <v>0.90708999999999995</v>
      </c>
      <c r="M37" s="1">
        <v>0.58290900000000001</v>
      </c>
      <c r="N37" s="1"/>
      <c r="O37" s="1">
        <v>0.57070900000000002</v>
      </c>
      <c r="P37" s="1">
        <v>0.84335599999999999</v>
      </c>
      <c r="Q37" s="1">
        <v>0.87944100000000003</v>
      </c>
      <c r="R37" s="1">
        <v>0.76310299999999998</v>
      </c>
    </row>
    <row r="38" spans="1:18" x14ac:dyDescent="0.3">
      <c r="A38" s="5" t="s">
        <v>75</v>
      </c>
      <c r="B38" s="1">
        <v>4.5998299999999999</v>
      </c>
      <c r="C38" s="1">
        <v>3.6841900000000001</v>
      </c>
      <c r="D38" s="1"/>
      <c r="E38" s="1">
        <v>4.2182899999999997</v>
      </c>
      <c r="F38" s="1">
        <v>3.8671099999999998</v>
      </c>
      <c r="G38" s="1">
        <v>2.96835</v>
      </c>
      <c r="H38" s="1">
        <v>2.8655300000000001</v>
      </c>
      <c r="I38" s="1"/>
      <c r="K38" s="5" t="s">
        <v>75</v>
      </c>
      <c r="L38" s="1">
        <v>3.6633200000000001</v>
      </c>
      <c r="M38" s="1">
        <v>3.2957200000000002</v>
      </c>
      <c r="N38" s="1"/>
      <c r="O38" s="1">
        <v>2.99797</v>
      </c>
      <c r="P38" s="1">
        <v>2.4335599999999999</v>
      </c>
      <c r="Q38" s="1">
        <v>4.1032799999999998</v>
      </c>
      <c r="R38" s="1">
        <v>4.3242099999999999</v>
      </c>
    </row>
    <row r="39" spans="1:18" x14ac:dyDescent="0.3">
      <c r="A39" s="5" t="s">
        <v>76</v>
      </c>
      <c r="B39" s="1">
        <v>2.34233</v>
      </c>
      <c r="C39" s="1">
        <v>3.3590599999999999</v>
      </c>
      <c r="D39" s="1"/>
      <c r="E39" s="1">
        <v>3.9777800000000001</v>
      </c>
      <c r="F39" s="1">
        <v>3.6914799999999999</v>
      </c>
      <c r="G39" s="1">
        <v>3.50684</v>
      </c>
      <c r="H39" s="1">
        <v>3.2807599999999999</v>
      </c>
      <c r="I39" s="1"/>
      <c r="K39" s="5" t="s">
        <v>76</v>
      </c>
      <c r="L39" s="1">
        <v>3.2250700000000001</v>
      </c>
      <c r="M39" s="1">
        <v>3.3515799999999998</v>
      </c>
      <c r="N39" s="1"/>
      <c r="O39" s="1">
        <v>2.98183</v>
      </c>
      <c r="P39" s="1">
        <v>3.2753399999999999</v>
      </c>
      <c r="Q39" s="1">
        <v>3.1265700000000001</v>
      </c>
      <c r="R39" s="1">
        <v>3.1978300000000002</v>
      </c>
    </row>
    <row r="40" spans="1:18" x14ac:dyDescent="0.3">
      <c r="A40" s="5" t="s">
        <v>77</v>
      </c>
      <c r="B40" s="1">
        <v>4.3</v>
      </c>
      <c r="C40" s="1">
        <v>4.1489399999999996</v>
      </c>
      <c r="D40" s="1"/>
      <c r="E40" s="1">
        <v>4.4000000000000004</v>
      </c>
      <c r="F40" s="1">
        <v>4.3</v>
      </c>
      <c r="G40" s="1">
        <v>2.94516</v>
      </c>
      <c r="H40" s="1">
        <v>3.55762</v>
      </c>
      <c r="I40" s="1"/>
      <c r="K40" s="5" t="s">
        <v>77</v>
      </c>
      <c r="L40" s="1">
        <v>3.6</v>
      </c>
      <c r="M40" s="1">
        <v>4.2</v>
      </c>
      <c r="N40" s="1"/>
      <c r="O40" s="1">
        <v>3.3065799999999999</v>
      </c>
      <c r="P40" s="1">
        <v>2.9037199999999999</v>
      </c>
      <c r="Q40" s="1">
        <v>4.2</v>
      </c>
      <c r="R40" s="1">
        <v>3.3181500000000002</v>
      </c>
    </row>
    <row r="41" spans="1:18" x14ac:dyDescent="0.3">
      <c r="A41" s="5" t="s">
        <v>78</v>
      </c>
      <c r="B41" s="1">
        <v>4.01715</v>
      </c>
      <c r="C41" s="1">
        <v>4.2783899999999999</v>
      </c>
      <c r="D41" s="1"/>
      <c r="E41" s="1">
        <v>5.01152</v>
      </c>
      <c r="F41" s="1">
        <v>5.2353300000000003</v>
      </c>
      <c r="G41" s="1">
        <v>3.4195099999999998</v>
      </c>
      <c r="H41" s="1">
        <v>3.2658900000000002</v>
      </c>
      <c r="I41" s="1"/>
      <c r="K41" s="5" t="s">
        <v>78</v>
      </c>
      <c r="L41" s="1">
        <v>5.3201099999999997</v>
      </c>
      <c r="M41" s="1">
        <v>3.5188100000000002</v>
      </c>
      <c r="N41" s="1"/>
      <c r="O41" s="1">
        <v>3.1908699999999999</v>
      </c>
      <c r="P41" s="1">
        <v>3.5519400000000001</v>
      </c>
      <c r="Q41" s="1">
        <v>4.3283899999999997</v>
      </c>
      <c r="R41" s="1">
        <v>3.8635899999999999</v>
      </c>
    </row>
    <row r="42" spans="1:18" x14ac:dyDescent="0.3">
      <c r="A42" s="5" t="s">
        <v>79</v>
      </c>
      <c r="B42" s="1">
        <v>2.65482</v>
      </c>
      <c r="C42" s="1">
        <v>2.9491700000000001</v>
      </c>
      <c r="D42" s="1"/>
      <c r="E42" s="1">
        <v>3.8400599999999998</v>
      </c>
      <c r="F42" s="1">
        <v>2.77691</v>
      </c>
      <c r="G42" s="1">
        <v>2.6651699999999998</v>
      </c>
      <c r="H42" s="1">
        <v>2.24682</v>
      </c>
      <c r="I42" s="1"/>
      <c r="K42" s="5" t="s">
        <v>79</v>
      </c>
      <c r="L42" s="1">
        <v>3.4242300000000001</v>
      </c>
      <c r="M42" s="1">
        <v>2.89974</v>
      </c>
      <c r="N42" s="1"/>
      <c r="O42" s="1">
        <v>2.4101900000000001</v>
      </c>
      <c r="P42" s="1">
        <v>3.03965</v>
      </c>
      <c r="Q42" s="1">
        <v>2.7937500000000002</v>
      </c>
      <c r="R42" s="1">
        <v>1.84772</v>
      </c>
    </row>
    <row r="43" spans="1:18" x14ac:dyDescent="0.3">
      <c r="A43" s="5" t="s">
        <v>80</v>
      </c>
      <c r="B43" s="1">
        <v>4.4652000000000003</v>
      </c>
      <c r="C43" s="1">
        <v>3.6959900000000001</v>
      </c>
      <c r="D43" s="1"/>
      <c r="E43" s="1">
        <v>4.3118800000000004</v>
      </c>
      <c r="F43" s="1">
        <v>3.6711299999999998</v>
      </c>
      <c r="G43" s="1">
        <v>3.6078299999999999</v>
      </c>
      <c r="H43" s="1">
        <v>3.0779899999999998</v>
      </c>
      <c r="I43" s="1"/>
      <c r="K43" s="5" t="s">
        <v>80</v>
      </c>
      <c r="L43" s="1">
        <v>4.0875599999999999</v>
      </c>
      <c r="M43" s="1">
        <v>4.2752800000000004</v>
      </c>
      <c r="N43" s="1"/>
      <c r="O43" s="1">
        <v>3.2005300000000001</v>
      </c>
      <c r="P43" s="1">
        <v>3.2598699999999998</v>
      </c>
      <c r="Q43" s="1">
        <v>2.5233699999999999</v>
      </c>
      <c r="R43" s="1">
        <v>4.0659099999999997</v>
      </c>
    </row>
    <row r="44" spans="1:18" x14ac:dyDescent="0.3">
      <c r="A44" s="5" t="s">
        <v>81</v>
      </c>
      <c r="B44" s="1">
        <v>0.28142299999999998</v>
      </c>
      <c r="C44" s="1">
        <v>0.226909</v>
      </c>
      <c r="D44" s="1"/>
      <c r="E44" s="1">
        <v>0.35094500000000001</v>
      </c>
      <c r="F44" s="1">
        <v>0.123601</v>
      </c>
      <c r="G44" s="1">
        <v>0.43283500000000003</v>
      </c>
      <c r="H44" s="1">
        <v>0.442998</v>
      </c>
      <c r="I44" s="1"/>
      <c r="K44" s="5" t="s">
        <v>81</v>
      </c>
      <c r="L44" s="1">
        <v>0.380326</v>
      </c>
      <c r="M44" s="1">
        <v>0.25434299999999999</v>
      </c>
      <c r="N44" s="1"/>
      <c r="O44" s="1">
        <v>0.266592</v>
      </c>
      <c r="P44" s="1">
        <v>0.32524999999999998</v>
      </c>
      <c r="Q44" s="1">
        <v>0.47383599999999998</v>
      </c>
      <c r="R44" s="1">
        <v>0.49346099999999998</v>
      </c>
    </row>
    <row r="45" spans="1:18" x14ac:dyDescent="0.3">
      <c r="A45" s="5" t="s">
        <v>82</v>
      </c>
      <c r="B45" s="1">
        <v>4.6835800000000001</v>
      </c>
      <c r="C45" s="1">
        <v>5.1712999999999996</v>
      </c>
      <c r="D45" s="1"/>
      <c r="E45" s="1">
        <v>6.3361599999999996</v>
      </c>
      <c r="F45" s="1">
        <v>6.2169699999999999</v>
      </c>
      <c r="G45" s="1">
        <v>4.7891300000000001</v>
      </c>
      <c r="H45" s="1">
        <v>4.3520000000000003</v>
      </c>
      <c r="I45" s="1"/>
      <c r="K45" s="5" t="s">
        <v>82</v>
      </c>
      <c r="L45" s="1">
        <v>6.4021100000000004</v>
      </c>
      <c r="M45" s="1">
        <v>4.9141500000000002</v>
      </c>
      <c r="N45" s="1"/>
      <c r="O45" s="1">
        <v>3.7086199999999998</v>
      </c>
      <c r="P45" s="1">
        <v>5.0423999999999998</v>
      </c>
      <c r="Q45" s="1">
        <v>3.8917700000000002</v>
      </c>
      <c r="R45" s="1">
        <v>4.9012799999999999</v>
      </c>
    </row>
    <row r="46" spans="1:18" x14ac:dyDescent="0.3">
      <c r="A46" s="5" t="s">
        <v>83</v>
      </c>
      <c r="B46" s="1">
        <v>2.2840500000000001</v>
      </c>
      <c r="C46" s="1">
        <v>1.4935700000000001</v>
      </c>
      <c r="D46" s="1"/>
      <c r="E46" s="1">
        <v>2.18608</v>
      </c>
      <c r="F46" s="1">
        <v>2.1739000000000002</v>
      </c>
      <c r="G46" s="1">
        <v>1.92902</v>
      </c>
      <c r="H46" s="1">
        <v>1.3792500000000001</v>
      </c>
      <c r="I46" s="1"/>
      <c r="K46" s="5" t="s">
        <v>83</v>
      </c>
      <c r="L46" s="1">
        <v>1.73902</v>
      </c>
      <c r="M46" s="1">
        <v>2.8879700000000001</v>
      </c>
      <c r="N46" s="1"/>
      <c r="O46" s="1">
        <v>1.2154499999999999</v>
      </c>
      <c r="P46" s="1">
        <v>1.3454200000000001</v>
      </c>
      <c r="Q46" s="1">
        <v>1.45139</v>
      </c>
      <c r="R46" s="1">
        <v>1.6912</v>
      </c>
    </row>
    <row r="47" spans="1:18" x14ac:dyDescent="0.3">
      <c r="A47" s="5" t="s">
        <v>84</v>
      </c>
      <c r="B47" s="1">
        <v>3.0040200000000001</v>
      </c>
      <c r="C47" s="1">
        <v>2.5954600000000001</v>
      </c>
      <c r="D47" s="1"/>
      <c r="E47" s="1">
        <v>3.3154300000000001</v>
      </c>
      <c r="F47" s="1">
        <v>3.6707900000000002</v>
      </c>
      <c r="G47" s="1">
        <v>2.6457899999999999</v>
      </c>
      <c r="H47" s="1">
        <v>2.83874</v>
      </c>
      <c r="I47" s="1"/>
      <c r="K47" s="5" t="s">
        <v>84</v>
      </c>
      <c r="L47" s="1">
        <v>3.7803800000000001</v>
      </c>
      <c r="M47" s="1">
        <v>2.7149200000000002</v>
      </c>
      <c r="N47" s="1"/>
      <c r="O47" s="1">
        <v>2.2592400000000001</v>
      </c>
      <c r="P47" s="1">
        <v>2.0668700000000002</v>
      </c>
      <c r="Q47" s="1">
        <v>3.3160099999999999</v>
      </c>
      <c r="R47" s="1">
        <v>2.5131100000000002</v>
      </c>
    </row>
    <row r="48" spans="1:18" x14ac:dyDescent="0.3">
      <c r="A48" s="5" t="s">
        <v>85</v>
      </c>
      <c r="B48" s="1">
        <v>4.9478499999999999</v>
      </c>
      <c r="C48" s="1">
        <v>6.0837700000000003</v>
      </c>
      <c r="D48" s="1"/>
      <c r="E48" s="1">
        <v>7.9574299999999996</v>
      </c>
      <c r="F48" s="1">
        <v>7.2067699999999997</v>
      </c>
      <c r="G48" s="1">
        <v>4.8077500000000004</v>
      </c>
      <c r="H48" s="1">
        <v>5.4995599999999998</v>
      </c>
      <c r="I48" s="1"/>
      <c r="K48" s="5" t="s">
        <v>85</v>
      </c>
      <c r="L48" s="1">
        <v>6.7895000000000003</v>
      </c>
      <c r="M48" s="1">
        <v>7.6877399999999998</v>
      </c>
      <c r="N48" s="1"/>
      <c r="O48" s="1">
        <v>5.06027</v>
      </c>
      <c r="P48" s="1">
        <v>5.4023199999999996</v>
      </c>
      <c r="Q48" s="1">
        <v>6.7259700000000002</v>
      </c>
      <c r="R48" s="1">
        <v>5.81006</v>
      </c>
    </row>
    <row r="49" spans="1:18" x14ac:dyDescent="0.3">
      <c r="A49" s="5" t="s">
        <v>105</v>
      </c>
      <c r="B49" s="1">
        <v>0.73835399999999995</v>
      </c>
      <c r="C49" s="1">
        <v>0.655366</v>
      </c>
      <c r="D49" s="1"/>
      <c r="E49" s="1">
        <v>1.2321899999999999</v>
      </c>
      <c r="F49" s="1">
        <v>1.37538</v>
      </c>
      <c r="G49" s="1">
        <v>1.2073199999999999</v>
      </c>
      <c r="H49" s="1">
        <v>1.0191600000000001</v>
      </c>
      <c r="I49" s="1"/>
      <c r="K49" s="5" t="s">
        <v>105</v>
      </c>
      <c r="L49" s="1">
        <v>1.15052</v>
      </c>
      <c r="M49" s="1">
        <v>1.0907199999999999</v>
      </c>
      <c r="N49" s="1"/>
      <c r="O49" s="1">
        <v>1.18299</v>
      </c>
      <c r="P49" s="1">
        <v>0.85995900000000003</v>
      </c>
      <c r="Q49" s="1">
        <v>0.74383900000000003</v>
      </c>
      <c r="R49" s="1">
        <v>0.91188800000000003</v>
      </c>
    </row>
    <row r="50" spans="1:18" x14ac:dyDescent="0.3">
      <c r="A50" s="5" t="s">
        <v>87</v>
      </c>
      <c r="B50" s="1">
        <v>13.691700000000001</v>
      </c>
      <c r="C50" s="1">
        <v>11.4788</v>
      </c>
      <c r="D50" s="1"/>
      <c r="E50" s="1">
        <v>14.587400000000001</v>
      </c>
      <c r="F50" s="1">
        <v>13.8705</v>
      </c>
      <c r="G50" s="1">
        <v>12.215</v>
      </c>
      <c r="H50" s="1">
        <v>12.2827</v>
      </c>
      <c r="I50" s="1"/>
      <c r="K50" s="5" t="s">
        <v>87</v>
      </c>
      <c r="L50" s="1">
        <v>11.738899999999999</v>
      </c>
      <c r="M50" s="1">
        <v>13.7715</v>
      </c>
      <c r="N50" s="1"/>
      <c r="O50" s="1">
        <v>11.7943</v>
      </c>
      <c r="P50" s="1">
        <v>10.9094</v>
      </c>
      <c r="Q50" s="1">
        <v>14.683999999999999</v>
      </c>
      <c r="R50" s="1">
        <v>14.769399999999999</v>
      </c>
    </row>
    <row r="52" spans="1:18" x14ac:dyDescent="0.3">
      <c r="B52" s="11" t="s">
        <v>0</v>
      </c>
      <c r="C52" s="11"/>
      <c r="E52" s="12" t="s">
        <v>47</v>
      </c>
      <c r="F52" s="11"/>
      <c r="G52" s="11"/>
      <c r="H52" s="11"/>
      <c r="I52" s="3"/>
      <c r="L52" s="11" t="s">
        <v>0</v>
      </c>
      <c r="M52" s="11"/>
      <c r="O52" s="12" t="s">
        <v>48</v>
      </c>
      <c r="P52" s="11"/>
      <c r="Q52" s="11"/>
      <c r="R52" s="11"/>
    </row>
    <row r="53" spans="1:18" x14ac:dyDescent="0.3">
      <c r="B53" s="2" t="s">
        <v>1</v>
      </c>
      <c r="C53" s="2" t="s">
        <v>2</v>
      </c>
      <c r="E53" s="2" t="s">
        <v>1</v>
      </c>
      <c r="F53" s="2" t="s">
        <v>2</v>
      </c>
      <c r="G53" s="2" t="s">
        <v>4</v>
      </c>
      <c r="H53" s="2" t="s">
        <v>5</v>
      </c>
      <c r="I53" s="2"/>
      <c r="L53" s="2" t="s">
        <v>1</v>
      </c>
      <c r="M53" s="2" t="s">
        <v>2</v>
      </c>
      <c r="O53" s="2" t="s">
        <v>1</v>
      </c>
      <c r="P53" s="2" t="s">
        <v>2</v>
      </c>
      <c r="Q53" s="2" t="s">
        <v>4</v>
      </c>
      <c r="R53" s="2" t="s">
        <v>5</v>
      </c>
    </row>
    <row r="54" spans="1:18" x14ac:dyDescent="0.3">
      <c r="A54" s="5" t="s">
        <v>104</v>
      </c>
      <c r="B54" s="1">
        <v>1.3072600000000001</v>
      </c>
      <c r="C54" s="1">
        <v>0.83384800000000003</v>
      </c>
      <c r="D54" s="1"/>
      <c r="E54" s="1">
        <v>1.3643400000000001</v>
      </c>
      <c r="F54" s="1">
        <v>0.60402800000000001</v>
      </c>
      <c r="G54" s="1">
        <v>0.98280299999999998</v>
      </c>
      <c r="H54" s="1">
        <v>0.63490500000000005</v>
      </c>
      <c r="I54" s="1"/>
      <c r="K54" s="5" t="s">
        <v>104</v>
      </c>
      <c r="L54" s="1">
        <v>1.08734</v>
      </c>
      <c r="M54" s="1">
        <v>1.4259299999999999</v>
      </c>
      <c r="N54" s="1"/>
      <c r="O54" s="1">
        <v>1.0286999999999999</v>
      </c>
      <c r="P54" s="1">
        <v>0.865259</v>
      </c>
      <c r="Q54" s="1">
        <v>0.702824</v>
      </c>
      <c r="R54" s="1">
        <v>0.89584799999999998</v>
      </c>
    </row>
    <row r="55" spans="1:18" x14ac:dyDescent="0.3">
      <c r="A55" s="5" t="s">
        <v>75</v>
      </c>
      <c r="B55" s="1">
        <v>3.0991900000000001</v>
      </c>
      <c r="C55" s="1">
        <v>3.3980299999999999</v>
      </c>
      <c r="D55" s="1"/>
      <c r="E55" s="1">
        <v>4.5381099999999996</v>
      </c>
      <c r="F55" s="1">
        <v>3.2848899999999999</v>
      </c>
      <c r="G55" s="1">
        <v>2.9130600000000002</v>
      </c>
      <c r="H55" s="1">
        <v>3.4124300000000001</v>
      </c>
      <c r="I55" s="1"/>
      <c r="K55" s="5" t="s">
        <v>75</v>
      </c>
      <c r="L55" s="1">
        <v>3.15571</v>
      </c>
      <c r="M55" s="1">
        <v>3.66127</v>
      </c>
      <c r="N55" s="1"/>
      <c r="O55" s="1">
        <v>4.4040600000000003</v>
      </c>
      <c r="P55" s="1">
        <v>3.98115</v>
      </c>
      <c r="Q55" s="1">
        <v>3.5243099999999998</v>
      </c>
      <c r="R55" s="1">
        <v>3.5428799999999998</v>
      </c>
    </row>
    <row r="56" spans="1:18" x14ac:dyDescent="0.3">
      <c r="A56" s="5" t="s">
        <v>76</v>
      </c>
      <c r="B56" s="1">
        <v>3.8544800000000001</v>
      </c>
      <c r="C56" s="1">
        <v>3.3883899999999998</v>
      </c>
      <c r="D56" s="1"/>
      <c r="E56" s="1">
        <v>3.09476</v>
      </c>
      <c r="F56" s="1">
        <v>3.1869999999999998</v>
      </c>
      <c r="G56" s="1">
        <v>2.6614900000000001</v>
      </c>
      <c r="H56" s="1">
        <v>3.7475800000000001</v>
      </c>
      <c r="I56" s="1"/>
      <c r="K56" s="5" t="s">
        <v>76</v>
      </c>
      <c r="L56" s="1">
        <v>2.6625299999999998</v>
      </c>
      <c r="M56" s="1">
        <v>4.0985800000000001</v>
      </c>
      <c r="N56" s="1"/>
      <c r="O56" s="1">
        <v>3.9240400000000002</v>
      </c>
      <c r="P56" s="1">
        <v>3.9027099999999999</v>
      </c>
      <c r="Q56" s="1">
        <v>3.66858</v>
      </c>
      <c r="R56" s="1">
        <v>2.9447800000000002</v>
      </c>
    </row>
    <row r="57" spans="1:18" x14ac:dyDescent="0.3">
      <c r="A57" s="5" t="s">
        <v>77</v>
      </c>
      <c r="B57" s="1">
        <v>3.1</v>
      </c>
      <c r="C57" s="1">
        <v>4.2</v>
      </c>
      <c r="D57" s="1"/>
      <c r="E57" s="1">
        <v>3.6</v>
      </c>
      <c r="F57" s="1">
        <v>3</v>
      </c>
      <c r="G57" s="1">
        <v>2.68344</v>
      </c>
      <c r="H57" s="1">
        <v>2.6</v>
      </c>
      <c r="I57" s="1"/>
      <c r="K57" s="5" t="s">
        <v>77</v>
      </c>
      <c r="L57" s="1">
        <v>3.7</v>
      </c>
      <c r="M57" s="1">
        <v>3.3611599999999999</v>
      </c>
      <c r="N57" s="1"/>
      <c r="O57" s="1">
        <v>4.7</v>
      </c>
      <c r="P57" s="1">
        <v>4.0999999999999996</v>
      </c>
      <c r="Q57" s="1">
        <v>2.9</v>
      </c>
      <c r="R57" s="1">
        <v>3.7</v>
      </c>
    </row>
    <row r="58" spans="1:18" x14ac:dyDescent="0.3">
      <c r="A58" s="5" t="s">
        <v>78</v>
      </c>
      <c r="B58" s="1">
        <v>4.4838300000000002</v>
      </c>
      <c r="C58" s="1">
        <v>4.9776100000000003</v>
      </c>
      <c r="D58" s="1"/>
      <c r="E58" s="1">
        <v>4.32158</v>
      </c>
      <c r="F58" s="1">
        <v>6.3005699999999996</v>
      </c>
      <c r="G58" s="1">
        <v>4.2506700000000004</v>
      </c>
      <c r="H58" s="1">
        <v>4.5634399999999999</v>
      </c>
      <c r="I58" s="1"/>
      <c r="K58" s="5" t="s">
        <v>78</v>
      </c>
      <c r="L58" s="1">
        <v>3.7472099999999999</v>
      </c>
      <c r="M58" s="1">
        <v>5.4135099999999996</v>
      </c>
      <c r="N58" s="1"/>
      <c r="O58" s="1">
        <v>5.53043</v>
      </c>
      <c r="P58" s="1">
        <v>6.4930599999999998</v>
      </c>
      <c r="Q58" s="1">
        <v>4.1377600000000001</v>
      </c>
      <c r="R58" s="1">
        <v>5.2503700000000002</v>
      </c>
    </row>
    <row r="59" spans="1:18" x14ac:dyDescent="0.3">
      <c r="A59" s="5" t="s">
        <v>79</v>
      </c>
      <c r="B59" s="1">
        <v>3.6212300000000002</v>
      </c>
      <c r="C59" s="1">
        <v>3.0248200000000001</v>
      </c>
      <c r="D59" s="1"/>
      <c r="E59" s="1">
        <v>3.28064</v>
      </c>
      <c r="F59" s="1">
        <v>3.5779399999999999</v>
      </c>
      <c r="G59" s="1">
        <v>2.6554899999999999</v>
      </c>
      <c r="H59" s="1">
        <v>2.6889699999999999</v>
      </c>
      <c r="I59" s="1"/>
      <c r="K59" s="5" t="s">
        <v>79</v>
      </c>
      <c r="L59" s="1">
        <v>3.0047000000000001</v>
      </c>
      <c r="M59" s="1">
        <v>2.5325099999999998</v>
      </c>
      <c r="N59" s="1"/>
      <c r="O59" s="1">
        <v>3.3685700000000001</v>
      </c>
      <c r="P59" s="1">
        <v>3.6622400000000002</v>
      </c>
      <c r="Q59" s="1">
        <v>1.5624</v>
      </c>
      <c r="R59" s="1">
        <v>1.88229</v>
      </c>
    </row>
    <row r="60" spans="1:18" x14ac:dyDescent="0.3">
      <c r="A60" s="5" t="s">
        <v>80</v>
      </c>
      <c r="B60" s="1">
        <v>3.6749000000000001</v>
      </c>
      <c r="C60" s="1">
        <v>3.8656700000000002</v>
      </c>
      <c r="D60" s="1"/>
      <c r="E60" s="1">
        <v>3.2696900000000002</v>
      </c>
      <c r="F60" s="1">
        <v>3.43153</v>
      </c>
      <c r="G60" s="1">
        <v>3.0239600000000002</v>
      </c>
      <c r="H60" s="1">
        <v>3.43954</v>
      </c>
      <c r="I60" s="1"/>
      <c r="K60" s="5" t="s">
        <v>80</v>
      </c>
      <c r="L60" s="1">
        <v>4.2999499999999999</v>
      </c>
      <c r="M60" s="1">
        <v>4.4676400000000003</v>
      </c>
      <c r="N60" s="1"/>
      <c r="O60" s="1">
        <v>4.4649700000000001</v>
      </c>
      <c r="P60" s="1">
        <v>4.1808800000000002</v>
      </c>
      <c r="Q60" s="1">
        <v>3.5647099999999998</v>
      </c>
      <c r="R60" s="1">
        <v>4.1301600000000001</v>
      </c>
    </row>
    <row r="61" spans="1:18" x14ac:dyDescent="0.3">
      <c r="A61" s="5" t="s">
        <v>81</v>
      </c>
      <c r="B61" s="1">
        <v>0.221773</v>
      </c>
      <c r="C61" s="1">
        <v>0.38812000000000002</v>
      </c>
      <c r="D61" s="1"/>
      <c r="E61" s="1">
        <v>0.19826199999999999</v>
      </c>
      <c r="F61" s="1">
        <v>0.42107</v>
      </c>
      <c r="G61" s="1">
        <v>0.31073400000000001</v>
      </c>
      <c r="H61" s="1">
        <v>0.17268900000000001</v>
      </c>
      <c r="I61" s="1"/>
      <c r="K61" s="5" t="s">
        <v>81</v>
      </c>
      <c r="L61" s="1">
        <v>0.338671</v>
      </c>
      <c r="M61" s="1">
        <v>0.208757</v>
      </c>
      <c r="N61" s="1"/>
      <c r="O61" s="1">
        <v>0.27770800000000001</v>
      </c>
      <c r="P61" s="1">
        <v>0.32290200000000002</v>
      </c>
      <c r="Q61" s="1">
        <v>0.48414499999999999</v>
      </c>
      <c r="R61" s="1">
        <v>0.29396899999999998</v>
      </c>
    </row>
    <row r="62" spans="1:18" x14ac:dyDescent="0.3">
      <c r="A62" s="5" t="s">
        <v>82</v>
      </c>
      <c r="B62" s="1">
        <v>4.7598500000000001</v>
      </c>
      <c r="C62" s="1">
        <v>4.8160999999999996</v>
      </c>
      <c r="D62" s="1"/>
      <c r="E62" s="1">
        <v>5.4630599999999996</v>
      </c>
      <c r="F62" s="1">
        <v>6.3988300000000002</v>
      </c>
      <c r="G62" s="1">
        <v>4.1886099999999997</v>
      </c>
      <c r="H62" s="1">
        <v>3.7522899999999999</v>
      </c>
      <c r="I62" s="1"/>
      <c r="K62" s="5" t="s">
        <v>82</v>
      </c>
      <c r="L62" s="1">
        <v>5.4817799999999997</v>
      </c>
      <c r="M62" s="1">
        <v>4.0989599999999999</v>
      </c>
      <c r="N62" s="1"/>
      <c r="O62" s="1">
        <v>6.7544899999999997</v>
      </c>
      <c r="P62" s="1">
        <v>6.18126</v>
      </c>
      <c r="Q62" s="1">
        <v>4.4553000000000003</v>
      </c>
      <c r="R62" s="1">
        <v>4.9763299999999999</v>
      </c>
    </row>
    <row r="63" spans="1:18" x14ac:dyDescent="0.3">
      <c r="A63" s="5" t="s">
        <v>83</v>
      </c>
      <c r="B63" s="1">
        <v>1.5803199999999999</v>
      </c>
      <c r="C63" s="1">
        <v>2.9157299999999999</v>
      </c>
      <c r="D63" s="1"/>
      <c r="E63" s="1">
        <v>2.59429</v>
      </c>
      <c r="F63" s="1">
        <v>2.5115400000000001</v>
      </c>
      <c r="G63" s="1">
        <v>1.5086999999999999</v>
      </c>
      <c r="H63" s="1">
        <v>1.3147899999999999</v>
      </c>
      <c r="I63" s="1"/>
      <c r="K63" s="5" t="s">
        <v>83</v>
      </c>
      <c r="L63" s="1">
        <v>2.1129600000000002</v>
      </c>
      <c r="M63" s="1">
        <v>1.8404799999999999</v>
      </c>
      <c r="N63" s="1"/>
      <c r="O63" s="1">
        <v>2.4622199999999999</v>
      </c>
      <c r="P63" s="1">
        <v>2.8786999999999998</v>
      </c>
      <c r="Q63" s="1">
        <v>2.2644600000000001</v>
      </c>
      <c r="R63" s="1">
        <v>1.80735</v>
      </c>
    </row>
    <row r="64" spans="1:18" x14ac:dyDescent="0.3">
      <c r="A64" s="5" t="s">
        <v>84</v>
      </c>
      <c r="B64" s="1">
        <v>2.6620300000000001</v>
      </c>
      <c r="C64" s="1">
        <v>3.3187000000000002</v>
      </c>
      <c r="D64" s="1"/>
      <c r="E64" s="1">
        <v>2.6497000000000002</v>
      </c>
      <c r="F64" s="1">
        <v>3.0232700000000001</v>
      </c>
      <c r="G64" s="1">
        <v>2.3975499999999998</v>
      </c>
      <c r="H64" s="1">
        <v>2.8199399999999999</v>
      </c>
      <c r="I64" s="1"/>
      <c r="K64" s="5" t="s">
        <v>84</v>
      </c>
      <c r="L64" s="1">
        <v>2.9275099999999998</v>
      </c>
      <c r="M64" s="1">
        <v>1.66777</v>
      </c>
      <c r="N64" s="1"/>
      <c r="O64" s="1">
        <v>2.2509000000000001</v>
      </c>
      <c r="P64" s="1">
        <v>2.8592200000000001</v>
      </c>
      <c r="Q64" s="1">
        <v>1.98397</v>
      </c>
      <c r="R64" s="1">
        <v>2.3434599999999999</v>
      </c>
    </row>
    <row r="65" spans="1:18" x14ac:dyDescent="0.3">
      <c r="A65" s="5" t="s">
        <v>85</v>
      </c>
      <c r="B65" s="1">
        <v>4.87026</v>
      </c>
      <c r="C65" s="1">
        <v>5.4717000000000002</v>
      </c>
      <c r="D65" s="1"/>
      <c r="E65" s="1">
        <v>6.0650300000000001</v>
      </c>
      <c r="F65" s="1">
        <v>5.3892899999999999</v>
      </c>
      <c r="G65" s="1">
        <v>7.1311499999999999</v>
      </c>
      <c r="H65" s="1">
        <v>5.7550499999999998</v>
      </c>
      <c r="I65" s="1"/>
      <c r="K65" s="5" t="s">
        <v>85</v>
      </c>
      <c r="L65" s="1">
        <v>6.6953399999999998</v>
      </c>
      <c r="M65" s="1">
        <v>5.9258100000000002</v>
      </c>
      <c r="N65" s="1"/>
      <c r="O65" s="1">
        <v>7.1111399999999998</v>
      </c>
      <c r="P65" s="1">
        <v>7.1059599999999996</v>
      </c>
      <c r="Q65" s="1">
        <v>3.48244</v>
      </c>
      <c r="R65" s="1">
        <v>4.5988800000000003</v>
      </c>
    </row>
    <row r="66" spans="1:18" x14ac:dyDescent="0.3">
      <c r="A66" s="5" t="s">
        <v>105</v>
      </c>
      <c r="B66" s="1">
        <v>0.91435200000000005</v>
      </c>
      <c r="C66" s="1">
        <v>1.0119400000000001</v>
      </c>
      <c r="D66" s="1"/>
      <c r="E66" s="1">
        <v>1.13497</v>
      </c>
      <c r="F66" s="1">
        <v>0.81812099999999999</v>
      </c>
      <c r="G66" s="1">
        <v>1.1478299999999999</v>
      </c>
      <c r="H66" s="1">
        <v>0.99418799999999996</v>
      </c>
      <c r="I66" s="1"/>
      <c r="K66" s="5" t="s">
        <v>105</v>
      </c>
      <c r="L66" s="1">
        <v>0.93558399999999997</v>
      </c>
      <c r="M66" s="1">
        <v>0.40446199999999999</v>
      </c>
      <c r="N66" s="1"/>
      <c r="O66" s="1">
        <v>0.94383799999999995</v>
      </c>
      <c r="P66" s="1">
        <v>1.50973</v>
      </c>
      <c r="Q66" s="1">
        <v>1.02999</v>
      </c>
      <c r="R66" s="1">
        <v>0.400171</v>
      </c>
    </row>
    <row r="67" spans="1:18" x14ac:dyDescent="0.3">
      <c r="A67" s="5" t="s">
        <v>87</v>
      </c>
      <c r="B67" s="1">
        <v>13.6318</v>
      </c>
      <c r="C67" s="1">
        <v>14.0738</v>
      </c>
      <c r="D67" s="1"/>
      <c r="E67" s="1">
        <v>15.9968</v>
      </c>
      <c r="F67" s="1">
        <v>13.9947</v>
      </c>
      <c r="G67" s="1">
        <v>13.527699999999999</v>
      </c>
      <c r="H67" s="1">
        <v>14.3592</v>
      </c>
      <c r="I67" s="1"/>
      <c r="K67" s="5" t="s">
        <v>87</v>
      </c>
      <c r="L67" s="1">
        <v>12.6317</v>
      </c>
      <c r="M67" s="1">
        <v>12.773099999999999</v>
      </c>
      <c r="N67" s="1"/>
      <c r="O67" s="1">
        <v>15.9665</v>
      </c>
      <c r="P67" s="1">
        <v>14.8337</v>
      </c>
      <c r="Q67" s="1">
        <v>15.539300000000001</v>
      </c>
      <c r="R67" s="1">
        <v>15.0069</v>
      </c>
    </row>
  </sheetData>
  <mergeCells count="16">
    <mergeCell ref="O1:R1"/>
    <mergeCell ref="B1:C1"/>
    <mergeCell ref="E1:H1"/>
    <mergeCell ref="B18:C18"/>
    <mergeCell ref="E18:H18"/>
    <mergeCell ref="L1:M1"/>
    <mergeCell ref="B52:C52"/>
    <mergeCell ref="E52:H52"/>
    <mergeCell ref="L52:M52"/>
    <mergeCell ref="O52:R52"/>
    <mergeCell ref="L18:M18"/>
    <mergeCell ref="O18:R18"/>
    <mergeCell ref="B35:C35"/>
    <mergeCell ref="E35:H35"/>
    <mergeCell ref="L35:M35"/>
    <mergeCell ref="O35:R35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9D979-4223-48A6-B7AC-FE45EB4D7270}">
  <dimension ref="A1:I47"/>
  <sheetViews>
    <sheetView workbookViewId="0">
      <selection sqref="A1:G47"/>
    </sheetView>
  </sheetViews>
  <sheetFormatPr defaultRowHeight="14" x14ac:dyDescent="0.3"/>
  <sheetData>
    <row r="1" spans="1:9" x14ac:dyDescent="0.3">
      <c r="B1" s="11" t="s">
        <v>0</v>
      </c>
      <c r="C1" s="11"/>
      <c r="F1" s="12" t="s">
        <v>109</v>
      </c>
      <c r="G1" s="12"/>
      <c r="H1" s="2"/>
      <c r="I1" s="2"/>
    </row>
    <row r="2" spans="1:9" x14ac:dyDescent="0.3">
      <c r="B2" s="2" t="s">
        <v>1</v>
      </c>
      <c r="C2" s="2" t="s">
        <v>2</v>
      </c>
      <c r="F2" s="2" t="s">
        <v>1</v>
      </c>
      <c r="G2" s="2" t="s">
        <v>2</v>
      </c>
    </row>
    <row r="3" spans="1:9" x14ac:dyDescent="0.3">
      <c r="A3" s="5" t="s">
        <v>52</v>
      </c>
      <c r="B3" s="1">
        <v>3.8276999999999999E-2</v>
      </c>
      <c r="C3" s="1">
        <v>3.4250000000000003E-2</v>
      </c>
      <c r="D3" s="1"/>
      <c r="E3" s="1"/>
      <c r="F3" s="1">
        <v>8.0184000000000005E-2</v>
      </c>
      <c r="G3" s="1">
        <v>3.6441000000000001E-2</v>
      </c>
    </row>
    <row r="4" spans="1:9" x14ac:dyDescent="0.3">
      <c r="A4" s="5" t="s">
        <v>7</v>
      </c>
      <c r="B4" s="1">
        <v>0.62712500000000004</v>
      </c>
      <c r="C4" s="1">
        <v>1.2120500000000001</v>
      </c>
      <c r="D4" s="1"/>
      <c r="E4" s="1"/>
      <c r="F4" s="1">
        <v>0.78264299999999998</v>
      </c>
      <c r="G4" s="1">
        <v>0.77160099999999998</v>
      </c>
    </row>
    <row r="5" spans="1:9" x14ac:dyDescent="0.3">
      <c r="A5" s="5" t="s">
        <v>8</v>
      </c>
      <c r="B5" s="1">
        <v>0.85539100000000001</v>
      </c>
      <c r="C5" s="1">
        <v>1.5271699999999999</v>
      </c>
      <c r="D5" s="1"/>
      <c r="E5" s="1"/>
      <c r="F5" s="1">
        <v>1.46509</v>
      </c>
      <c r="G5" s="1">
        <v>0.81362299999999999</v>
      </c>
    </row>
    <row r="6" spans="1:9" x14ac:dyDescent="0.3">
      <c r="A6" s="5" t="s">
        <v>9</v>
      </c>
      <c r="B6" s="1">
        <v>1.79559</v>
      </c>
      <c r="C6" s="1">
        <v>1.6516200000000001</v>
      </c>
      <c r="D6" s="1"/>
      <c r="E6" s="1"/>
      <c r="F6" s="1">
        <v>1.6007199999999999</v>
      </c>
      <c r="G6" s="1">
        <v>1.57595</v>
      </c>
    </row>
    <row r="7" spans="1:9" x14ac:dyDescent="0.3">
      <c r="A7" s="5" t="s">
        <v>10</v>
      </c>
      <c r="B7" s="1">
        <v>1.12839</v>
      </c>
      <c r="C7" s="1">
        <v>1.3859300000000001</v>
      </c>
      <c r="D7" s="1"/>
      <c r="E7" s="1"/>
      <c r="F7" s="1">
        <v>1.49254</v>
      </c>
      <c r="G7" s="1">
        <v>1.3785099999999999</v>
      </c>
    </row>
    <row r="8" spans="1:9" x14ac:dyDescent="0.3">
      <c r="A8" s="5" t="s">
        <v>11</v>
      </c>
      <c r="B8" s="1">
        <v>0.96310399999999996</v>
      </c>
      <c r="C8" s="1">
        <v>1.0287500000000001</v>
      </c>
      <c r="D8" s="1"/>
      <c r="E8" s="1"/>
      <c r="F8" s="1">
        <v>0.64280700000000002</v>
      </c>
      <c r="G8" s="1">
        <v>0.65114499999999997</v>
      </c>
    </row>
    <row r="9" spans="1:9" x14ac:dyDescent="0.3">
      <c r="A9" s="5" t="s">
        <v>12</v>
      </c>
      <c r="B9" s="1">
        <v>2.9203600000000001</v>
      </c>
      <c r="C9" s="1">
        <v>3.3492500000000001</v>
      </c>
      <c r="D9" s="1"/>
      <c r="E9" s="1"/>
      <c r="F9" s="1">
        <v>2.8895400000000002</v>
      </c>
      <c r="G9" s="1">
        <v>3.6218699999999999</v>
      </c>
    </row>
    <row r="10" spans="1:9" x14ac:dyDescent="0.3">
      <c r="A10" s="5" t="s">
        <v>13</v>
      </c>
      <c r="B10" s="1">
        <v>1.2414099999999999</v>
      </c>
      <c r="C10" s="1">
        <v>1.34795</v>
      </c>
      <c r="D10" s="1"/>
      <c r="E10" s="1"/>
      <c r="F10" s="1">
        <v>1.18218</v>
      </c>
      <c r="G10" s="1">
        <v>1.34731</v>
      </c>
    </row>
    <row r="11" spans="1:9" x14ac:dyDescent="0.3">
      <c r="A11" s="5" t="s">
        <v>14</v>
      </c>
      <c r="B11" s="1">
        <v>2.1764299999999999</v>
      </c>
      <c r="C11" s="1">
        <v>2.24438</v>
      </c>
      <c r="D11" s="1"/>
      <c r="E11" s="1"/>
      <c r="F11" s="1">
        <v>2.6485099999999999</v>
      </c>
      <c r="G11" s="1">
        <v>2.8769900000000002</v>
      </c>
    </row>
    <row r="12" spans="1:9" x14ac:dyDescent="0.3">
      <c r="A12" s="5" t="s">
        <v>15</v>
      </c>
      <c r="B12" s="1">
        <v>1.3040700000000001</v>
      </c>
      <c r="C12" s="1">
        <v>1.3715200000000001</v>
      </c>
      <c r="D12" s="1"/>
      <c r="E12" s="1"/>
      <c r="F12" s="1">
        <v>1.44224</v>
      </c>
      <c r="G12" s="1">
        <v>1.40004</v>
      </c>
    </row>
    <row r="13" spans="1:9" x14ac:dyDescent="0.3">
      <c r="A13" s="5" t="s">
        <v>16</v>
      </c>
      <c r="B13" s="1">
        <v>1.1514599999999999</v>
      </c>
      <c r="C13" s="1">
        <v>1.6613899999999999</v>
      </c>
      <c r="D13" s="1"/>
      <c r="E13" s="1"/>
      <c r="F13" s="1">
        <v>1.5007299999999999</v>
      </c>
      <c r="G13" s="1">
        <v>1.4133199999999999</v>
      </c>
    </row>
    <row r="14" spans="1:9" x14ac:dyDescent="0.3">
      <c r="A14" s="5" t="s">
        <v>17</v>
      </c>
      <c r="B14" s="1">
        <v>1.93262</v>
      </c>
      <c r="C14" s="1">
        <v>1.5408900000000001</v>
      </c>
      <c r="D14" s="1"/>
      <c r="E14" s="1"/>
      <c r="F14" s="1">
        <v>1.30572</v>
      </c>
      <c r="G14" s="1">
        <v>1.3258799999999999</v>
      </c>
    </row>
    <row r="15" spans="1:9" x14ac:dyDescent="0.3">
      <c r="A15" s="5" t="s">
        <v>18</v>
      </c>
      <c r="B15" s="1">
        <v>0.85576799999999997</v>
      </c>
      <c r="C15" s="1">
        <v>0.92840699999999998</v>
      </c>
      <c r="D15" s="1"/>
      <c r="E15" s="1"/>
      <c r="F15" s="1">
        <v>0.91732999999999998</v>
      </c>
      <c r="G15" s="1">
        <v>0.63739400000000002</v>
      </c>
    </row>
    <row r="16" spans="1:9" x14ac:dyDescent="0.3">
      <c r="A16" s="5" t="s">
        <v>19</v>
      </c>
      <c r="B16" s="1">
        <v>1.4207700000000001</v>
      </c>
      <c r="C16" s="1">
        <v>1.3458300000000001</v>
      </c>
      <c r="D16" s="1"/>
      <c r="E16" s="1"/>
      <c r="F16" s="1">
        <v>1.7712300000000001</v>
      </c>
      <c r="G16" s="1">
        <v>1.7938799999999999</v>
      </c>
    </row>
    <row r="17" spans="1:7" x14ac:dyDescent="0.3">
      <c r="A17" s="5" t="s">
        <v>20</v>
      </c>
      <c r="B17" s="1">
        <v>0.85916800000000004</v>
      </c>
      <c r="C17" s="1">
        <v>1.92289</v>
      </c>
      <c r="D17" s="1"/>
      <c r="E17" s="1"/>
      <c r="F17" s="1">
        <v>0.988093</v>
      </c>
      <c r="G17" s="1">
        <v>1.79331</v>
      </c>
    </row>
    <row r="18" spans="1:7" x14ac:dyDescent="0.3">
      <c r="A18" s="5" t="s">
        <v>21</v>
      </c>
      <c r="B18" s="1">
        <v>2.0394899999999998</v>
      </c>
      <c r="C18" s="1">
        <v>1.8047800000000001</v>
      </c>
      <c r="D18" s="1"/>
      <c r="E18" s="1"/>
      <c r="F18" s="1">
        <v>1.80681</v>
      </c>
      <c r="G18" s="1">
        <v>1.3309800000000001</v>
      </c>
    </row>
    <row r="19" spans="1:7" x14ac:dyDescent="0.3">
      <c r="A19" s="5" t="s">
        <v>22</v>
      </c>
      <c r="B19" s="1">
        <v>5.8132700000000002</v>
      </c>
      <c r="C19" s="1">
        <v>5.2001400000000002</v>
      </c>
      <c r="D19" s="1"/>
      <c r="E19" s="1"/>
      <c r="F19" s="1">
        <v>4.7516699999999998</v>
      </c>
      <c r="G19" s="1">
        <v>4.7043400000000002</v>
      </c>
    </row>
    <row r="20" spans="1:7" x14ac:dyDescent="0.3">
      <c r="A20" s="5" t="s">
        <v>23</v>
      </c>
      <c r="B20" s="1">
        <v>1.74857</v>
      </c>
      <c r="C20" s="1">
        <v>2.2222900000000001</v>
      </c>
      <c r="D20" s="1"/>
      <c r="E20" s="1"/>
      <c r="F20" s="1">
        <v>1.4930000000000001</v>
      </c>
      <c r="G20" s="1">
        <v>1.3801699999999999</v>
      </c>
    </row>
    <row r="21" spans="1:7" x14ac:dyDescent="0.3">
      <c r="A21" s="5" t="s">
        <v>24</v>
      </c>
      <c r="B21" s="1">
        <v>3.14195</v>
      </c>
      <c r="C21" s="1">
        <v>2.8825699999999999</v>
      </c>
      <c r="D21" s="1"/>
      <c r="E21" s="1"/>
      <c r="F21" s="1">
        <v>2.6120700000000001</v>
      </c>
      <c r="G21" s="1">
        <v>2.02996</v>
      </c>
    </row>
    <row r="22" spans="1:7" x14ac:dyDescent="0.3">
      <c r="A22" s="5" t="s">
        <v>25</v>
      </c>
      <c r="B22" s="1">
        <v>4.39818</v>
      </c>
      <c r="C22" s="1">
        <v>4.5712200000000003</v>
      </c>
      <c r="D22" s="1"/>
      <c r="E22" s="1"/>
      <c r="F22" s="1">
        <v>4.16995</v>
      </c>
      <c r="G22" s="1">
        <v>3.7061600000000001</v>
      </c>
    </row>
    <row r="23" spans="1:7" x14ac:dyDescent="0.3">
      <c r="A23" s="5" t="s">
        <v>26</v>
      </c>
      <c r="B23" s="1">
        <v>1.9878400000000001</v>
      </c>
      <c r="C23" s="1">
        <v>1.63113</v>
      </c>
      <c r="D23" s="1"/>
      <c r="E23" s="1"/>
      <c r="F23" s="1">
        <v>1.2118899999999999</v>
      </c>
      <c r="G23" s="1">
        <v>1.4120600000000001</v>
      </c>
    </row>
    <row r="24" spans="1:7" x14ac:dyDescent="0.3">
      <c r="A24" s="5" t="s">
        <v>27</v>
      </c>
      <c r="B24" s="1">
        <v>3.2807300000000001</v>
      </c>
      <c r="C24" s="1">
        <v>3.3403999999999998</v>
      </c>
      <c r="D24" s="1"/>
      <c r="E24" s="1"/>
      <c r="F24" s="1">
        <v>2.8602599999999998</v>
      </c>
      <c r="G24" s="1">
        <v>2.9893800000000001</v>
      </c>
    </row>
    <row r="25" spans="1:7" x14ac:dyDescent="0.3">
      <c r="A25" s="2" t="s">
        <v>108</v>
      </c>
      <c r="B25" s="1">
        <v>3.7103000000000002</v>
      </c>
      <c r="C25" s="1">
        <v>3.2429100000000002</v>
      </c>
      <c r="D25" s="1"/>
      <c r="E25" s="1"/>
      <c r="F25" s="1">
        <v>4.1470399999999996</v>
      </c>
      <c r="G25" s="1">
        <v>4.1581900000000003</v>
      </c>
    </row>
    <row r="26" spans="1:7" x14ac:dyDescent="0.3">
      <c r="A26" s="7" t="s">
        <v>28</v>
      </c>
      <c r="B26" s="1">
        <v>3.0293399999999999</v>
      </c>
      <c r="C26" s="1">
        <v>2.8345500000000001</v>
      </c>
      <c r="D26" s="1"/>
      <c r="E26" s="1"/>
      <c r="F26" s="1">
        <v>1.9288000000000001</v>
      </c>
      <c r="G26" s="1">
        <v>2.3174899999999998</v>
      </c>
    </row>
    <row r="27" spans="1:7" x14ac:dyDescent="0.3">
      <c r="A27" s="7" t="s">
        <v>29</v>
      </c>
      <c r="B27" s="1">
        <v>5.4579199999999997</v>
      </c>
      <c r="C27" s="1">
        <v>4.3479099999999997</v>
      </c>
      <c r="D27" s="1"/>
      <c r="E27" s="1"/>
      <c r="F27" s="1">
        <v>5.0981699999999996</v>
      </c>
      <c r="G27" s="1">
        <v>4.5028899999999998</v>
      </c>
    </row>
    <row r="28" spans="1:7" x14ac:dyDescent="0.3">
      <c r="A28" s="7" t="s">
        <v>30</v>
      </c>
      <c r="B28" s="1">
        <v>5.5984499999999997</v>
      </c>
      <c r="C28" s="1">
        <v>6.72593</v>
      </c>
      <c r="D28" s="1"/>
      <c r="E28" s="1"/>
      <c r="F28" s="1">
        <v>6.4126899999999996</v>
      </c>
      <c r="G28" s="1">
        <v>6.2046299999999999</v>
      </c>
    </row>
    <row r="29" spans="1:7" x14ac:dyDescent="0.3">
      <c r="A29" s="7" t="s">
        <v>31</v>
      </c>
      <c r="B29" s="1">
        <v>3.5042300000000002</v>
      </c>
      <c r="C29" s="1">
        <v>2.5379399999999999</v>
      </c>
      <c r="D29" s="1"/>
      <c r="E29" s="1"/>
      <c r="F29" s="1">
        <v>3.91892</v>
      </c>
      <c r="G29" s="1">
        <v>3.0661999999999998</v>
      </c>
    </row>
    <row r="30" spans="1:7" x14ac:dyDescent="0.3">
      <c r="A30" s="7" t="s">
        <v>32</v>
      </c>
      <c r="B30" s="1">
        <v>6.4939499999999999</v>
      </c>
      <c r="C30" s="1">
        <v>7.3485199999999997</v>
      </c>
      <c r="D30" s="1"/>
      <c r="E30" s="1"/>
      <c r="F30" s="1">
        <v>4.5569800000000003</v>
      </c>
      <c r="G30" s="1">
        <v>4.7792300000000001</v>
      </c>
    </row>
    <row r="31" spans="1:7" x14ac:dyDescent="0.3">
      <c r="A31" s="7" t="s">
        <v>33</v>
      </c>
      <c r="B31" s="1">
        <v>2.7827799999999998</v>
      </c>
      <c r="C31" s="1">
        <v>2.2269700000000001</v>
      </c>
      <c r="D31" s="1"/>
      <c r="E31" s="1"/>
      <c r="F31" s="1">
        <v>2.5361400000000001</v>
      </c>
      <c r="G31" s="1">
        <v>2.8456100000000002</v>
      </c>
    </row>
    <row r="32" spans="1:7" x14ac:dyDescent="0.3">
      <c r="A32" s="7" t="s">
        <v>34</v>
      </c>
      <c r="B32" s="1">
        <v>4.17211</v>
      </c>
      <c r="C32" s="1">
        <v>3.2611400000000001</v>
      </c>
      <c r="D32" s="1"/>
      <c r="E32" s="1"/>
      <c r="F32" s="1">
        <v>2.85189</v>
      </c>
      <c r="G32" s="1">
        <v>2.6633300000000002</v>
      </c>
    </row>
    <row r="33" spans="1:7" x14ac:dyDescent="0.3">
      <c r="A33" s="7" t="s">
        <v>35</v>
      </c>
      <c r="B33" s="1">
        <v>5.3355100000000002</v>
      </c>
      <c r="C33" s="1">
        <v>4.6607099999999999</v>
      </c>
      <c r="D33" s="1"/>
      <c r="E33" s="1"/>
      <c r="F33" s="1">
        <v>4.1496599999999999</v>
      </c>
      <c r="G33" s="1">
        <v>4.3113599999999996</v>
      </c>
    </row>
    <row r="34" spans="1:7" x14ac:dyDescent="0.3">
      <c r="A34" s="7" t="s">
        <v>36</v>
      </c>
      <c r="B34" s="1">
        <v>5.2833500000000004</v>
      </c>
      <c r="C34" s="1">
        <v>7.0156200000000002</v>
      </c>
      <c r="D34" s="1"/>
      <c r="E34" s="1"/>
      <c r="F34" s="1">
        <v>5.4608999999999996</v>
      </c>
      <c r="G34" s="1">
        <v>5.8569599999999999</v>
      </c>
    </row>
    <row r="35" spans="1:7" x14ac:dyDescent="0.3">
      <c r="A35" s="7" t="s">
        <v>37</v>
      </c>
      <c r="B35" s="1">
        <v>2.7063600000000001</v>
      </c>
      <c r="C35" s="1">
        <v>3.0969600000000002</v>
      </c>
      <c r="D35" s="1"/>
      <c r="E35" s="1"/>
      <c r="F35" s="1">
        <v>3.3025099999999998</v>
      </c>
      <c r="G35" s="1">
        <v>3.2442600000000001</v>
      </c>
    </row>
    <row r="36" spans="1:7" x14ac:dyDescent="0.3">
      <c r="A36" s="7" t="s">
        <v>38</v>
      </c>
      <c r="B36" s="1">
        <v>3.60663</v>
      </c>
      <c r="C36" s="1">
        <v>4.0419499999999999</v>
      </c>
      <c r="D36" s="1"/>
      <c r="E36" s="1"/>
      <c r="F36" s="1">
        <v>3.9078400000000002</v>
      </c>
      <c r="G36" s="1">
        <v>3.9114200000000001</v>
      </c>
    </row>
    <row r="37" spans="1:7" x14ac:dyDescent="0.3">
      <c r="A37" s="7" t="s">
        <v>39</v>
      </c>
      <c r="B37" s="1">
        <v>3.2368600000000001</v>
      </c>
      <c r="C37" s="1">
        <v>3.9176099999999998</v>
      </c>
      <c r="D37" s="1"/>
      <c r="E37" s="1"/>
      <c r="F37" s="1">
        <v>2.95208</v>
      </c>
      <c r="G37" s="1">
        <v>2.64981</v>
      </c>
    </row>
    <row r="38" spans="1:7" x14ac:dyDescent="0.3">
      <c r="A38" s="7" t="s">
        <v>40</v>
      </c>
      <c r="B38" s="1">
        <v>2.8693399999999998</v>
      </c>
      <c r="C38" s="1">
        <v>2.0632600000000001</v>
      </c>
      <c r="D38" s="1"/>
      <c r="E38" s="1"/>
      <c r="F38" s="1">
        <v>2.9452400000000001</v>
      </c>
      <c r="G38" s="1">
        <v>2.9054600000000002</v>
      </c>
    </row>
    <row r="39" spans="1:7" x14ac:dyDescent="0.3">
      <c r="A39" s="7" t="s">
        <v>41</v>
      </c>
      <c r="B39" s="1">
        <v>11.3405</v>
      </c>
      <c r="C39" s="1">
        <v>12.4697</v>
      </c>
      <c r="D39" s="1"/>
      <c r="E39" s="1"/>
      <c r="F39" s="1">
        <v>11.553599999999999</v>
      </c>
      <c r="G39" s="1">
        <v>10.7178</v>
      </c>
    </row>
    <row r="40" spans="1:7" x14ac:dyDescent="0.3">
      <c r="A40" s="7" t="s">
        <v>42</v>
      </c>
      <c r="B40" s="1">
        <v>6.8025900000000004</v>
      </c>
      <c r="C40" s="1">
        <v>6.8001399999999999</v>
      </c>
      <c r="D40" s="1"/>
      <c r="E40" s="1"/>
      <c r="F40" s="1">
        <v>7.7051400000000001</v>
      </c>
      <c r="G40" s="1">
        <v>6.8126600000000002</v>
      </c>
    </row>
    <row r="41" spans="1:7" x14ac:dyDescent="0.3">
      <c r="A41" s="7" t="s">
        <v>43</v>
      </c>
      <c r="B41" s="1">
        <v>8.6235999999999997</v>
      </c>
      <c r="C41" s="1">
        <v>7.5523899999999999</v>
      </c>
      <c r="D41" s="1"/>
      <c r="E41" s="1"/>
      <c r="F41" s="1">
        <v>7.2659599999999998</v>
      </c>
      <c r="G41" s="1">
        <v>6.4382299999999999</v>
      </c>
    </row>
    <row r="42" spans="1:7" x14ac:dyDescent="0.3">
      <c r="A42" s="7" t="s">
        <v>44</v>
      </c>
      <c r="B42" s="1">
        <v>14.6922</v>
      </c>
      <c r="C42" s="1">
        <v>14.291700000000001</v>
      </c>
      <c r="D42" s="1"/>
      <c r="E42" s="1"/>
      <c r="F42" s="1">
        <v>13.0465</v>
      </c>
      <c r="G42" s="1">
        <v>13.9695</v>
      </c>
    </row>
    <row r="43" spans="1:7" x14ac:dyDescent="0.3">
      <c r="A43" s="7" t="s">
        <v>45</v>
      </c>
      <c r="B43" s="1">
        <v>1.0397799999999999</v>
      </c>
      <c r="C43" s="1">
        <v>0.99413200000000002</v>
      </c>
      <c r="D43" s="1"/>
      <c r="E43" s="1"/>
      <c r="F43" s="1">
        <v>0.99174799999999996</v>
      </c>
      <c r="G43" s="1">
        <v>1.13585</v>
      </c>
    </row>
    <row r="44" spans="1:7" x14ac:dyDescent="0.3">
      <c r="A44" s="7" t="s">
        <v>46</v>
      </c>
      <c r="B44" s="1">
        <v>7.0123699999999998</v>
      </c>
      <c r="C44" s="1">
        <v>8.4565199999999994</v>
      </c>
      <c r="D44" s="1"/>
      <c r="E44" s="1"/>
      <c r="F44" s="1">
        <v>6.47</v>
      </c>
      <c r="G44" s="1">
        <v>6.7344400000000002</v>
      </c>
    </row>
    <row r="45" spans="1:7" x14ac:dyDescent="0.3">
      <c r="A45" s="7" t="s">
        <v>54</v>
      </c>
      <c r="B45" s="1">
        <v>61.137599999999999</v>
      </c>
      <c r="C45" s="1">
        <v>59.376100000000001</v>
      </c>
      <c r="D45" s="1"/>
      <c r="E45" s="1"/>
      <c r="F45" s="1">
        <v>62.193899999999999</v>
      </c>
      <c r="G45" s="1">
        <v>66.115799999999993</v>
      </c>
    </row>
    <row r="46" spans="1:7" x14ac:dyDescent="0.3">
      <c r="A46" s="7" t="s">
        <v>55</v>
      </c>
      <c r="B46" s="1">
        <v>16.491700000000002</v>
      </c>
      <c r="C46" s="1">
        <v>16.6295</v>
      </c>
      <c r="D46" s="1"/>
      <c r="E46" s="1"/>
      <c r="F46" s="1">
        <v>12.2225</v>
      </c>
      <c r="G46" s="1">
        <v>13.311999999999999</v>
      </c>
    </row>
    <row r="47" spans="1:7" x14ac:dyDescent="0.3">
      <c r="A47" s="7" t="s">
        <v>56</v>
      </c>
      <c r="B47" s="1">
        <v>3.4906000000000001</v>
      </c>
      <c r="C47" s="1">
        <v>3.0296799999999999</v>
      </c>
      <c r="D47" s="1"/>
      <c r="E47" s="1"/>
      <c r="F47" s="1">
        <v>3.38612</v>
      </c>
      <c r="G47" s="1">
        <v>3.2565</v>
      </c>
    </row>
  </sheetData>
  <mergeCells count="2">
    <mergeCell ref="B1:C1"/>
    <mergeCell ref="F1:G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DEB2C-F6A9-40CA-AB4C-45B4D88402A7}">
  <dimension ref="A1:G47"/>
  <sheetViews>
    <sheetView workbookViewId="0">
      <selection activeCell="F26" sqref="F26"/>
    </sheetView>
  </sheetViews>
  <sheetFormatPr defaultRowHeight="14" x14ac:dyDescent="0.3"/>
  <sheetData>
    <row r="1" spans="1:7" x14ac:dyDescent="0.3">
      <c r="B1" s="11" t="s">
        <v>0</v>
      </c>
      <c r="C1" s="11"/>
      <c r="F1" s="12" t="s">
        <v>110</v>
      </c>
      <c r="G1" s="12"/>
    </row>
    <row r="2" spans="1:7" x14ac:dyDescent="0.3">
      <c r="B2" s="2" t="s">
        <v>1</v>
      </c>
      <c r="C2" s="2" t="s">
        <v>2</v>
      </c>
      <c r="F2" s="2" t="s">
        <v>1</v>
      </c>
      <c r="G2" s="2" t="s">
        <v>2</v>
      </c>
    </row>
    <row r="3" spans="1:7" x14ac:dyDescent="0.3">
      <c r="A3" s="5" t="s">
        <v>52</v>
      </c>
      <c r="B3" s="1">
        <v>0.20876400000000001</v>
      </c>
      <c r="C3" s="1">
        <v>0.123783</v>
      </c>
      <c r="D3" s="1"/>
      <c r="E3" s="1"/>
      <c r="F3" s="1">
        <v>3.2716000000000002E-2</v>
      </c>
      <c r="G3" s="1">
        <v>0</v>
      </c>
    </row>
    <row r="4" spans="1:7" x14ac:dyDescent="0.3">
      <c r="A4" s="5" t="s">
        <v>7</v>
      </c>
      <c r="B4" s="1">
        <v>1.0108699999999999</v>
      </c>
      <c r="C4" s="1">
        <v>1.22444</v>
      </c>
      <c r="D4" s="1"/>
      <c r="E4" s="1"/>
      <c r="F4" s="1">
        <v>0.76228600000000002</v>
      </c>
      <c r="G4" s="1">
        <v>0.71699299999999999</v>
      </c>
    </row>
    <row r="5" spans="1:7" x14ac:dyDescent="0.3">
      <c r="A5" s="5" t="s">
        <v>8</v>
      </c>
      <c r="B5" s="1">
        <v>1.67893</v>
      </c>
      <c r="C5" s="1">
        <v>1.41164</v>
      </c>
      <c r="D5" s="1"/>
      <c r="E5" s="1"/>
      <c r="F5" s="1">
        <v>1.1463399999999999</v>
      </c>
      <c r="G5" s="1">
        <v>1.2644500000000001</v>
      </c>
    </row>
    <row r="6" spans="1:7" x14ac:dyDescent="0.3">
      <c r="A6" s="5" t="s">
        <v>9</v>
      </c>
      <c r="B6" s="1">
        <v>1.5584100000000001</v>
      </c>
      <c r="C6" s="1">
        <v>1.75854</v>
      </c>
      <c r="D6" s="1"/>
      <c r="E6" s="1"/>
      <c r="F6" s="1">
        <v>1.4185700000000001</v>
      </c>
      <c r="G6" s="1">
        <v>1.3733</v>
      </c>
    </row>
    <row r="7" spans="1:7" x14ac:dyDescent="0.3">
      <c r="A7" s="5" t="s">
        <v>10</v>
      </c>
      <c r="B7" s="1">
        <v>2.2001400000000002</v>
      </c>
      <c r="C7" s="1">
        <v>1.5033300000000001</v>
      </c>
      <c r="D7" s="1"/>
      <c r="E7" s="1"/>
      <c r="F7" s="1">
        <v>2.1531500000000001</v>
      </c>
      <c r="G7" s="1">
        <v>2.4742799999999998</v>
      </c>
    </row>
    <row r="8" spans="1:7" x14ac:dyDescent="0.3">
      <c r="A8" s="5" t="s">
        <v>11</v>
      </c>
      <c r="B8" s="1">
        <v>1.1848399999999999</v>
      </c>
      <c r="C8" s="1">
        <v>0.61773999999999996</v>
      </c>
      <c r="D8" s="1"/>
      <c r="E8" s="1"/>
      <c r="F8" s="1">
        <v>0.409918</v>
      </c>
      <c r="G8" s="1">
        <v>0.38301600000000002</v>
      </c>
    </row>
    <row r="9" spans="1:7" x14ac:dyDescent="0.3">
      <c r="A9" s="5" t="s">
        <v>12</v>
      </c>
      <c r="B9" s="1">
        <v>3.3302499999999999</v>
      </c>
      <c r="C9" s="1">
        <v>4.0835699999999999</v>
      </c>
      <c r="D9" s="1"/>
      <c r="E9" s="1"/>
      <c r="F9" s="1">
        <v>3.6485300000000001</v>
      </c>
      <c r="G9" s="1">
        <v>3.9503300000000001</v>
      </c>
    </row>
    <row r="10" spans="1:7" x14ac:dyDescent="0.3">
      <c r="A10" s="5" t="s">
        <v>13</v>
      </c>
      <c r="B10" s="1">
        <v>1.7534799999999999</v>
      </c>
      <c r="C10" s="1">
        <v>1.77607</v>
      </c>
      <c r="D10" s="1"/>
      <c r="E10" s="1"/>
      <c r="F10" s="1">
        <v>1.82925</v>
      </c>
      <c r="G10" s="1">
        <v>1.7729200000000001</v>
      </c>
    </row>
    <row r="11" spans="1:7" x14ac:dyDescent="0.3">
      <c r="A11" s="5" t="s">
        <v>14</v>
      </c>
      <c r="B11" s="1">
        <v>3.4126099999999999</v>
      </c>
      <c r="C11" s="1">
        <v>3.4688599999999998</v>
      </c>
      <c r="D11" s="1"/>
      <c r="E11" s="1"/>
      <c r="F11" s="1">
        <v>3.9718399999999998</v>
      </c>
      <c r="G11" s="1">
        <v>3.8734999999999999</v>
      </c>
    </row>
    <row r="12" spans="1:7" x14ac:dyDescent="0.3">
      <c r="A12" s="5" t="s">
        <v>15</v>
      </c>
      <c r="B12" s="1">
        <v>1.45279</v>
      </c>
      <c r="C12" s="1">
        <v>1.2621500000000001</v>
      </c>
      <c r="D12" s="1"/>
      <c r="E12" s="1"/>
      <c r="F12" s="1">
        <v>1.1945399999999999</v>
      </c>
      <c r="G12" s="1">
        <v>1.3512299999999999</v>
      </c>
    </row>
    <row r="13" spans="1:7" x14ac:dyDescent="0.3">
      <c r="A13" s="5" t="s">
        <v>16</v>
      </c>
      <c r="B13" s="1">
        <v>2.3643100000000001</v>
      </c>
      <c r="C13" s="1">
        <v>1.6818500000000001</v>
      </c>
      <c r="D13" s="1"/>
      <c r="E13" s="1"/>
      <c r="F13" s="1">
        <v>1.29189</v>
      </c>
      <c r="G13" s="1">
        <v>1.6464300000000001</v>
      </c>
    </row>
    <row r="14" spans="1:7" x14ac:dyDescent="0.3">
      <c r="A14" s="5" t="s">
        <v>17</v>
      </c>
      <c r="B14" s="1">
        <v>1.93363</v>
      </c>
      <c r="C14" s="1">
        <v>1.84084</v>
      </c>
      <c r="D14" s="1"/>
      <c r="E14" s="1"/>
      <c r="F14" s="1">
        <v>2.8090799999999998</v>
      </c>
      <c r="G14" s="1">
        <v>1.67977</v>
      </c>
    </row>
    <row r="15" spans="1:7" x14ac:dyDescent="0.3">
      <c r="A15" s="5" t="s">
        <v>18</v>
      </c>
      <c r="B15" s="1">
        <v>1.17821</v>
      </c>
      <c r="C15" s="1">
        <v>1.2372799999999999</v>
      </c>
      <c r="D15" s="1"/>
      <c r="E15" s="1"/>
      <c r="F15" s="1">
        <v>0.79319600000000001</v>
      </c>
      <c r="G15" s="1">
        <v>1.2887299999999999</v>
      </c>
    </row>
    <row r="16" spans="1:7" x14ac:dyDescent="0.3">
      <c r="A16" s="5" t="s">
        <v>19</v>
      </c>
      <c r="B16" s="1">
        <v>1.1903999999999999</v>
      </c>
      <c r="C16" s="1">
        <v>1.46553</v>
      </c>
      <c r="D16" s="1"/>
      <c r="E16" s="1"/>
      <c r="F16" s="1">
        <v>1.52355</v>
      </c>
      <c r="G16" s="1">
        <v>1.3395999999999999</v>
      </c>
    </row>
    <row r="17" spans="1:7" x14ac:dyDescent="0.3">
      <c r="A17" s="5" t="s">
        <v>20</v>
      </c>
      <c r="B17" s="1">
        <v>1.5364899999999999</v>
      </c>
      <c r="C17" s="1">
        <v>1.3920999999999999</v>
      </c>
      <c r="D17" s="1"/>
      <c r="E17" s="1"/>
      <c r="F17" s="1">
        <v>1.86686</v>
      </c>
      <c r="G17" s="1">
        <v>1.2801400000000001</v>
      </c>
    </row>
    <row r="18" spans="1:7" x14ac:dyDescent="0.3">
      <c r="A18" s="5" t="s">
        <v>21</v>
      </c>
      <c r="B18" s="1">
        <v>1.87958</v>
      </c>
      <c r="C18" s="1">
        <v>1.8842399999999999</v>
      </c>
      <c r="D18" s="1"/>
      <c r="E18" s="1"/>
      <c r="F18" s="1">
        <v>1.97455</v>
      </c>
      <c r="G18" s="1">
        <v>1.9612000000000001</v>
      </c>
    </row>
    <row r="19" spans="1:7" x14ac:dyDescent="0.3">
      <c r="A19" s="5" t="s">
        <v>22</v>
      </c>
      <c r="B19" s="1">
        <v>5.1674899999999999</v>
      </c>
      <c r="C19" s="1">
        <v>5.2972900000000003</v>
      </c>
      <c r="D19" s="1"/>
      <c r="E19" s="1"/>
      <c r="F19" s="1">
        <v>5.5341699999999996</v>
      </c>
      <c r="G19" s="1">
        <v>5.9914300000000003</v>
      </c>
    </row>
    <row r="20" spans="1:7" x14ac:dyDescent="0.3">
      <c r="A20" s="5" t="s">
        <v>23</v>
      </c>
      <c r="B20" s="1">
        <v>1.5311999999999999</v>
      </c>
      <c r="C20" s="1">
        <v>1.24115</v>
      </c>
      <c r="D20" s="1"/>
      <c r="E20" s="1"/>
      <c r="F20" s="1">
        <v>1.6734599999999999</v>
      </c>
      <c r="G20" s="1">
        <v>1.4025099999999999</v>
      </c>
    </row>
    <row r="21" spans="1:7" x14ac:dyDescent="0.3">
      <c r="A21" s="5" t="s">
        <v>24</v>
      </c>
      <c r="B21" s="1">
        <v>2.4545499999999998</v>
      </c>
      <c r="C21" s="1">
        <v>2.7010999999999998</v>
      </c>
      <c r="D21" s="1"/>
      <c r="E21" s="1"/>
      <c r="F21" s="1">
        <v>2.76858</v>
      </c>
      <c r="G21" s="1">
        <v>2.9937399999999998</v>
      </c>
    </row>
    <row r="22" spans="1:7" x14ac:dyDescent="0.3">
      <c r="A22" s="5" t="s">
        <v>25</v>
      </c>
      <c r="B22" s="1">
        <v>5.3000600000000002</v>
      </c>
      <c r="C22" s="1">
        <v>5.1809900000000004</v>
      </c>
      <c r="D22" s="1"/>
      <c r="E22" s="1"/>
      <c r="F22" s="1">
        <v>5.5240200000000002</v>
      </c>
      <c r="G22" s="1">
        <v>5.5764800000000001</v>
      </c>
    </row>
    <row r="23" spans="1:7" x14ac:dyDescent="0.3">
      <c r="A23" s="5" t="s">
        <v>26</v>
      </c>
      <c r="B23" s="1">
        <v>2.2423500000000001</v>
      </c>
      <c r="C23" s="1">
        <v>1.65358</v>
      </c>
      <c r="D23" s="1"/>
      <c r="E23" s="1"/>
      <c r="F23" s="1">
        <v>1.1850000000000001</v>
      </c>
      <c r="G23" s="1">
        <v>1.56284</v>
      </c>
    </row>
    <row r="24" spans="1:7" x14ac:dyDescent="0.3">
      <c r="A24" s="5" t="s">
        <v>27</v>
      </c>
      <c r="B24" s="1">
        <v>4.18119</v>
      </c>
      <c r="C24" s="1">
        <v>3.6860400000000002</v>
      </c>
      <c r="D24" s="1"/>
      <c r="E24" s="1"/>
      <c r="F24" s="1">
        <v>3.5273599999999998</v>
      </c>
      <c r="G24" s="1">
        <v>3.7834699999999999</v>
      </c>
    </row>
    <row r="25" spans="1:7" x14ac:dyDescent="0.3">
      <c r="A25" s="2" t="s">
        <v>108</v>
      </c>
      <c r="B25" s="1">
        <v>0.263714</v>
      </c>
      <c r="C25" s="1">
        <v>0.37568000000000001</v>
      </c>
      <c r="D25" s="1"/>
      <c r="E25" s="1"/>
      <c r="F25" s="1">
        <v>0.12883900000000001</v>
      </c>
      <c r="G25" s="1">
        <v>0.35</v>
      </c>
    </row>
    <row r="26" spans="1:7" x14ac:dyDescent="0.3">
      <c r="A26" s="7" t="s">
        <v>28</v>
      </c>
      <c r="B26" s="1">
        <v>3.2661099999999998</v>
      </c>
      <c r="C26" s="1">
        <v>4.2628300000000001</v>
      </c>
      <c r="D26" s="1"/>
      <c r="E26" s="1"/>
      <c r="F26" s="1">
        <v>4.4276200000000001</v>
      </c>
      <c r="G26" s="1">
        <v>4.47424</v>
      </c>
    </row>
    <row r="27" spans="1:7" x14ac:dyDescent="0.3">
      <c r="A27" s="7" t="s">
        <v>29</v>
      </c>
      <c r="B27" s="1">
        <v>6.1403699999999999</v>
      </c>
      <c r="C27" s="1">
        <v>6.0211499999999996</v>
      </c>
      <c r="D27" s="1"/>
      <c r="E27" s="1"/>
      <c r="F27" s="1">
        <v>6.9971500000000004</v>
      </c>
      <c r="G27" s="1">
        <v>6.29068</v>
      </c>
    </row>
    <row r="28" spans="1:7" x14ac:dyDescent="0.3">
      <c r="A28" s="7" t="s">
        <v>30</v>
      </c>
      <c r="B28" s="1">
        <v>9.5724400000000003</v>
      </c>
      <c r="C28" s="1">
        <v>8.7518200000000004</v>
      </c>
      <c r="D28" s="1"/>
      <c r="E28" s="1"/>
      <c r="F28" s="1">
        <v>10.3405</v>
      </c>
      <c r="G28" s="1">
        <v>10.4092</v>
      </c>
    </row>
    <row r="29" spans="1:7" x14ac:dyDescent="0.3">
      <c r="A29" s="7" t="s">
        <v>31</v>
      </c>
      <c r="B29" s="1">
        <v>3.3942199999999998</v>
      </c>
      <c r="C29" s="1">
        <v>3.0066799999999998</v>
      </c>
      <c r="D29" s="1"/>
      <c r="E29" s="1"/>
      <c r="F29" s="1">
        <v>3.4110800000000001</v>
      </c>
      <c r="G29" s="1">
        <v>3.5201500000000001</v>
      </c>
    </row>
    <row r="30" spans="1:7" x14ac:dyDescent="0.3">
      <c r="A30" s="7" t="s">
        <v>32</v>
      </c>
      <c r="B30" s="1">
        <v>6.5858400000000001</v>
      </c>
      <c r="C30" s="1">
        <v>6.06006</v>
      </c>
      <c r="D30" s="1"/>
      <c r="E30" s="1"/>
      <c r="F30" s="1">
        <v>6.2727000000000004</v>
      </c>
      <c r="G30" s="1">
        <v>5.4150799999999997</v>
      </c>
    </row>
    <row r="31" spans="1:7" x14ac:dyDescent="0.3">
      <c r="A31" s="7" t="s">
        <v>33</v>
      </c>
      <c r="B31" s="1">
        <v>3.9913599999999998</v>
      </c>
      <c r="C31" s="1">
        <v>3.1193399999999998</v>
      </c>
      <c r="D31" s="1"/>
      <c r="E31" s="1"/>
      <c r="F31" s="1">
        <v>3.01349</v>
      </c>
      <c r="G31" s="1">
        <v>3.29684</v>
      </c>
    </row>
    <row r="32" spans="1:7" x14ac:dyDescent="0.3">
      <c r="A32" s="7" t="s">
        <v>34</v>
      </c>
      <c r="B32" s="1">
        <v>3.3666200000000002</v>
      </c>
      <c r="C32" s="1">
        <v>3.2141000000000002</v>
      </c>
      <c r="D32" s="1"/>
      <c r="E32" s="1"/>
      <c r="F32" s="1">
        <v>2.8028</v>
      </c>
      <c r="G32" s="1">
        <v>2.20079</v>
      </c>
    </row>
    <row r="33" spans="1:7" x14ac:dyDescent="0.3">
      <c r="A33" s="7" t="s">
        <v>35</v>
      </c>
      <c r="B33" s="1">
        <v>5.1683899999999996</v>
      </c>
      <c r="C33" s="1">
        <v>5.8952299999999997</v>
      </c>
      <c r="D33" s="1"/>
      <c r="E33" s="1"/>
      <c r="F33" s="1">
        <v>4.85222</v>
      </c>
      <c r="G33" s="1">
        <v>5.9234799999999996</v>
      </c>
    </row>
    <row r="34" spans="1:7" x14ac:dyDescent="0.3">
      <c r="A34" s="7" t="s">
        <v>36</v>
      </c>
      <c r="B34" s="1">
        <v>4.8917799999999998</v>
      </c>
      <c r="C34" s="1">
        <v>5.1705199999999998</v>
      </c>
      <c r="D34" s="1"/>
      <c r="E34" s="1"/>
      <c r="F34" s="1">
        <v>6.19712</v>
      </c>
      <c r="G34" s="1">
        <v>7.3079999999999998</v>
      </c>
    </row>
    <row r="35" spans="1:7" x14ac:dyDescent="0.3">
      <c r="A35" s="7" t="s">
        <v>37</v>
      </c>
      <c r="B35" s="1">
        <v>2.2736399999999999</v>
      </c>
      <c r="C35" s="1">
        <v>2.28735</v>
      </c>
      <c r="D35" s="1"/>
      <c r="E35" s="1"/>
      <c r="F35" s="1">
        <v>2.8520799999999999</v>
      </c>
      <c r="G35" s="1">
        <v>2.8855499999999998</v>
      </c>
    </row>
    <row r="36" spans="1:7" x14ac:dyDescent="0.3">
      <c r="A36" s="7" t="s">
        <v>38</v>
      </c>
      <c r="B36" s="1">
        <v>4.4116200000000001</v>
      </c>
      <c r="C36" s="1">
        <v>4.43825</v>
      </c>
      <c r="D36" s="1"/>
      <c r="E36" s="1"/>
      <c r="F36" s="1">
        <v>4.3674299999999997</v>
      </c>
      <c r="G36" s="1">
        <v>5.8688200000000004</v>
      </c>
    </row>
    <row r="37" spans="1:7" x14ac:dyDescent="0.3">
      <c r="A37" s="7" t="s">
        <v>39</v>
      </c>
      <c r="B37" s="1">
        <v>2.86382</v>
      </c>
      <c r="C37" s="1">
        <v>3.1944900000000001</v>
      </c>
      <c r="D37" s="1"/>
      <c r="E37" s="1"/>
      <c r="F37" s="1">
        <v>2.7166700000000001</v>
      </c>
      <c r="G37" s="1">
        <v>3.7450700000000001</v>
      </c>
    </row>
    <row r="38" spans="1:7" x14ac:dyDescent="0.3">
      <c r="A38" s="7" t="s">
        <v>40</v>
      </c>
      <c r="B38" s="1">
        <v>2.82396</v>
      </c>
      <c r="C38" s="1">
        <v>3.2183899999999999</v>
      </c>
      <c r="D38" s="1"/>
      <c r="E38" s="1"/>
      <c r="F38" s="1">
        <v>2.5036999999999998</v>
      </c>
      <c r="G38" s="1">
        <v>3.3203200000000002</v>
      </c>
    </row>
    <row r="39" spans="1:7" x14ac:dyDescent="0.3">
      <c r="A39" s="7" t="s">
        <v>41</v>
      </c>
      <c r="B39" s="1">
        <v>12.0794</v>
      </c>
      <c r="C39" s="1">
        <v>10.134499999999999</v>
      </c>
      <c r="D39" s="1"/>
      <c r="E39" s="1"/>
      <c r="F39" s="1">
        <v>11.283200000000001</v>
      </c>
      <c r="G39" s="1">
        <v>11.1213</v>
      </c>
    </row>
    <row r="40" spans="1:7" x14ac:dyDescent="0.3">
      <c r="A40" s="7" t="s">
        <v>42</v>
      </c>
      <c r="B40" s="1">
        <v>5.69604</v>
      </c>
      <c r="C40" s="1">
        <v>5.0853099999999998</v>
      </c>
      <c r="D40" s="1"/>
      <c r="E40" s="1"/>
      <c r="F40" s="1">
        <v>5.6165399999999996</v>
      </c>
      <c r="G40" s="1">
        <v>6.84192</v>
      </c>
    </row>
    <row r="41" spans="1:7" x14ac:dyDescent="0.3">
      <c r="A41" s="7" t="s">
        <v>43</v>
      </c>
      <c r="B41" s="1">
        <v>6.0637600000000003</v>
      </c>
      <c r="C41" s="1">
        <v>7.5131600000000001</v>
      </c>
      <c r="D41" s="1"/>
      <c r="E41" s="1"/>
      <c r="F41" s="1">
        <v>6.2057000000000002</v>
      </c>
      <c r="G41" s="1">
        <v>5.7913199999999998</v>
      </c>
    </row>
    <row r="42" spans="1:7" x14ac:dyDescent="0.3">
      <c r="A42" s="7" t="s">
        <v>44</v>
      </c>
      <c r="B42" s="1">
        <v>14.8576</v>
      </c>
      <c r="C42" s="1">
        <v>15.8522</v>
      </c>
      <c r="D42" s="1"/>
      <c r="E42" s="1"/>
      <c r="F42" s="1">
        <v>14.6357</v>
      </c>
      <c r="G42" s="1">
        <v>14.592700000000001</v>
      </c>
    </row>
    <row r="43" spans="1:7" x14ac:dyDescent="0.3">
      <c r="A43" s="7" t="s">
        <v>45</v>
      </c>
      <c r="B43" s="1">
        <v>0.71033500000000005</v>
      </c>
      <c r="C43" s="1">
        <v>1.19221</v>
      </c>
      <c r="D43" s="1"/>
      <c r="E43" s="1"/>
      <c r="F43" s="1">
        <v>1.3723399999999999</v>
      </c>
      <c r="G43" s="1">
        <v>1.0102100000000001</v>
      </c>
    </row>
    <row r="44" spans="1:7" x14ac:dyDescent="0.3">
      <c r="A44" s="7" t="s">
        <v>46</v>
      </c>
      <c r="B44" s="1">
        <v>8.8282699999999998</v>
      </c>
      <c r="C44" s="1">
        <v>8.5657899999999998</v>
      </c>
      <c r="D44" s="1"/>
      <c r="E44" s="1"/>
      <c r="F44" s="1">
        <v>9.3201699999999992</v>
      </c>
      <c r="G44" s="1">
        <v>8.3393200000000007</v>
      </c>
    </row>
    <row r="45" spans="1:7" x14ac:dyDescent="0.3">
      <c r="A45" s="7" t="s">
        <v>54</v>
      </c>
      <c r="B45" s="1">
        <v>57.5822</v>
      </c>
      <c r="C45" s="1">
        <v>58.038699999999999</v>
      </c>
      <c r="D45" s="1"/>
      <c r="E45" s="1"/>
      <c r="F45" s="1">
        <v>57.723799999999997</v>
      </c>
      <c r="G45" s="1">
        <v>55.299199999999999</v>
      </c>
    </row>
    <row r="46" spans="1:7" x14ac:dyDescent="0.3">
      <c r="A46" s="7" t="s">
        <v>55</v>
      </c>
      <c r="B46" s="1">
        <v>32.5732</v>
      </c>
      <c r="C46" s="1">
        <v>33.116199999999999</v>
      </c>
      <c r="D46" s="1"/>
      <c r="E46" s="1"/>
      <c r="F46" s="1">
        <v>32.8782</v>
      </c>
      <c r="G46" s="1">
        <v>33.546399999999998</v>
      </c>
    </row>
    <row r="47" spans="1:7" x14ac:dyDescent="0.3">
      <c r="A47" s="7" t="s">
        <v>56</v>
      </c>
      <c r="B47" s="1">
        <v>2.97689</v>
      </c>
      <c r="C47" s="1">
        <v>3.6923699999999999</v>
      </c>
      <c r="D47" s="1"/>
      <c r="E47" s="1"/>
      <c r="F47" s="1">
        <v>3.7308699999999999</v>
      </c>
      <c r="G47" s="1">
        <v>3.8036799999999999</v>
      </c>
    </row>
  </sheetData>
  <mergeCells count="2">
    <mergeCell ref="B1:C1"/>
    <mergeCell ref="F1:G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EF604-0FDC-4500-B98E-F07325B47E92}">
  <dimension ref="A1:J43"/>
  <sheetViews>
    <sheetView tabSelected="1" workbookViewId="0">
      <selection activeCell="M13" sqref="M13"/>
    </sheetView>
  </sheetViews>
  <sheetFormatPr defaultRowHeight="14" x14ac:dyDescent="0.3"/>
  <sheetData>
    <row r="1" spans="1:10" x14ac:dyDescent="0.3">
      <c r="A1" s="2"/>
      <c r="B1" s="11" t="s">
        <v>0</v>
      </c>
      <c r="C1" s="11"/>
      <c r="D1" s="2"/>
      <c r="E1" s="2"/>
      <c r="F1" s="12" t="s">
        <v>103</v>
      </c>
      <c r="G1" s="11"/>
      <c r="H1" s="11"/>
      <c r="I1" s="11"/>
    </row>
    <row r="2" spans="1:10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J2" s="2" t="s">
        <v>107</v>
      </c>
    </row>
    <row r="3" spans="1:10" x14ac:dyDescent="0.3">
      <c r="A3" s="7" t="s">
        <v>52</v>
      </c>
      <c r="B3" s="1">
        <v>0</v>
      </c>
      <c r="C3" s="1">
        <v>0.15895400000000001</v>
      </c>
      <c r="D3" s="1"/>
      <c r="E3" s="1"/>
      <c r="F3" s="1">
        <v>0</v>
      </c>
      <c r="G3" s="1">
        <v>0</v>
      </c>
      <c r="H3" s="1">
        <v>0</v>
      </c>
      <c r="I3" s="1">
        <v>0</v>
      </c>
      <c r="J3" s="2">
        <f>TTEST(B3:C3,F3:I3,2,2)</f>
        <v>0.17780780835622145</v>
      </c>
    </row>
    <row r="4" spans="1:10" x14ac:dyDescent="0.3">
      <c r="A4" s="7" t="s">
        <v>7</v>
      </c>
      <c r="B4" s="1">
        <v>1.24732</v>
      </c>
      <c r="C4" s="1">
        <v>1.2186699999999999</v>
      </c>
      <c r="D4" s="1"/>
      <c r="E4" s="1"/>
      <c r="F4" s="1">
        <v>0.57473099999999999</v>
      </c>
      <c r="G4" s="1">
        <v>0.47990899999999997</v>
      </c>
      <c r="H4" s="1">
        <v>0.51087800000000005</v>
      </c>
      <c r="I4" s="1">
        <v>0.72105200000000003</v>
      </c>
      <c r="J4" s="2">
        <f t="shared" ref="J4:J43" si="0">TTEST(B4:C4,F4:I4,2,2)</f>
        <v>1.2155620796953977E-3</v>
      </c>
    </row>
    <row r="5" spans="1:10" x14ac:dyDescent="0.3">
      <c r="A5" s="7" t="s">
        <v>8</v>
      </c>
      <c r="B5" s="1">
        <v>1.2158899999999999</v>
      </c>
      <c r="C5" s="1">
        <v>1.0740700000000001</v>
      </c>
      <c r="D5" s="1"/>
      <c r="E5" s="1"/>
      <c r="F5" s="1">
        <v>0.64674200000000004</v>
      </c>
      <c r="G5" s="1">
        <v>0.65883499999999995</v>
      </c>
      <c r="H5" s="1">
        <v>0.57918400000000003</v>
      </c>
      <c r="I5" s="1">
        <v>0.65175799999999995</v>
      </c>
      <c r="J5" s="2">
        <f t="shared" si="0"/>
        <v>5.8070070442513874E-4</v>
      </c>
    </row>
    <row r="6" spans="1:10" x14ac:dyDescent="0.3">
      <c r="A6" s="7" t="s">
        <v>9</v>
      </c>
      <c r="B6" s="1">
        <v>0.87237399999999998</v>
      </c>
      <c r="C6" s="1">
        <v>1.08311</v>
      </c>
      <c r="D6" s="1"/>
      <c r="E6" s="1"/>
      <c r="F6" s="1">
        <v>1.30582</v>
      </c>
      <c r="G6" s="1">
        <v>1.1827099999999999</v>
      </c>
      <c r="H6" s="1">
        <v>1.2660100000000001</v>
      </c>
      <c r="I6" s="1">
        <v>1.28434</v>
      </c>
      <c r="J6" s="2">
        <f t="shared" si="0"/>
        <v>2.075951944668598E-2</v>
      </c>
    </row>
    <row r="7" spans="1:10" x14ac:dyDescent="0.3">
      <c r="A7" s="7" t="s">
        <v>10</v>
      </c>
      <c r="B7" s="1">
        <v>1.8620699999999999</v>
      </c>
      <c r="C7" s="1">
        <v>1.92584</v>
      </c>
      <c r="D7" s="1"/>
      <c r="E7" s="1"/>
      <c r="F7" s="1">
        <v>1.21966</v>
      </c>
      <c r="G7" s="1">
        <v>1.0034400000000001</v>
      </c>
      <c r="H7" s="1">
        <v>1.2264600000000001</v>
      </c>
      <c r="I7" s="1">
        <v>1.2580199999999999</v>
      </c>
      <c r="J7" s="2">
        <f t="shared" si="0"/>
        <v>1.3320651940295987E-3</v>
      </c>
    </row>
    <row r="8" spans="1:10" x14ac:dyDescent="0.3">
      <c r="A8" s="7" t="s">
        <v>11</v>
      </c>
      <c r="B8" s="1">
        <v>0.867039</v>
      </c>
      <c r="C8" s="1">
        <v>0.54195000000000004</v>
      </c>
      <c r="D8" s="1"/>
      <c r="E8" s="1"/>
      <c r="F8" s="1">
        <v>0.57719699999999996</v>
      </c>
      <c r="G8" s="1">
        <v>0.59189400000000003</v>
      </c>
      <c r="H8" s="1">
        <v>0.34135100000000002</v>
      </c>
      <c r="I8" s="1">
        <v>0.833341</v>
      </c>
      <c r="J8" s="2">
        <f t="shared" si="0"/>
        <v>0.54743340604999968</v>
      </c>
    </row>
    <row r="9" spans="1:10" x14ac:dyDescent="0.3">
      <c r="A9" s="7" t="s">
        <v>12</v>
      </c>
      <c r="B9" s="1">
        <v>3.6963400000000002</v>
      </c>
      <c r="C9" s="1">
        <v>3.2478500000000001</v>
      </c>
      <c r="D9" s="1"/>
      <c r="E9" s="1"/>
      <c r="F9" s="1">
        <v>2.0553900000000001</v>
      </c>
      <c r="G9" s="1">
        <v>1.8590599999999999</v>
      </c>
      <c r="H9" s="1">
        <v>2.0736400000000001</v>
      </c>
      <c r="I9" s="1">
        <v>2.2096300000000002</v>
      </c>
      <c r="J9" s="2">
        <f t="shared" si="0"/>
        <v>1.241977662780011E-3</v>
      </c>
    </row>
    <row r="10" spans="1:10" x14ac:dyDescent="0.3">
      <c r="A10" s="7" t="s">
        <v>13</v>
      </c>
      <c r="B10" s="1">
        <v>1.5758700000000001</v>
      </c>
      <c r="C10" s="1">
        <v>1.2928200000000001</v>
      </c>
      <c r="D10" s="1"/>
      <c r="E10" s="1"/>
      <c r="F10" s="1">
        <v>0.75033899999999998</v>
      </c>
      <c r="G10" s="1">
        <v>0.90952500000000003</v>
      </c>
      <c r="H10" s="1">
        <v>0.90663300000000002</v>
      </c>
      <c r="I10" s="1">
        <v>1.06165</v>
      </c>
      <c r="J10" s="2">
        <f t="shared" si="0"/>
        <v>1.4939461648372719E-2</v>
      </c>
    </row>
    <row r="11" spans="1:10" x14ac:dyDescent="0.3">
      <c r="A11" s="7" t="s">
        <v>14</v>
      </c>
      <c r="B11" s="1">
        <v>2.7000899999999999</v>
      </c>
      <c r="C11" s="1">
        <v>3.3143899999999999</v>
      </c>
      <c r="D11" s="1"/>
      <c r="E11" s="1"/>
      <c r="F11" s="1">
        <v>2.2305999999999999</v>
      </c>
      <c r="G11" s="1">
        <v>2.18492</v>
      </c>
      <c r="H11" s="1">
        <v>2.4017900000000001</v>
      </c>
      <c r="I11" s="1">
        <v>2.1707700000000001</v>
      </c>
      <c r="J11" s="2">
        <f t="shared" si="0"/>
        <v>2.0450604648103894E-2</v>
      </c>
    </row>
    <row r="12" spans="1:10" x14ac:dyDescent="0.3">
      <c r="A12" s="7" t="s">
        <v>15</v>
      </c>
      <c r="B12" s="1">
        <v>2.0141900000000001</v>
      </c>
      <c r="C12" s="1">
        <v>1.41859</v>
      </c>
      <c r="D12" s="1"/>
      <c r="E12" s="1"/>
      <c r="F12" s="1">
        <v>0.95363799999999999</v>
      </c>
      <c r="G12" s="1">
        <v>1.02922</v>
      </c>
      <c r="H12" s="1">
        <v>1.03674</v>
      </c>
      <c r="I12" s="1">
        <v>0.73339299999999996</v>
      </c>
      <c r="J12" s="2">
        <f t="shared" si="0"/>
        <v>2.1072698331284612E-2</v>
      </c>
    </row>
    <row r="13" spans="1:10" x14ac:dyDescent="0.3">
      <c r="A13" s="7" t="s">
        <v>16</v>
      </c>
      <c r="B13" s="1">
        <v>1.9731300000000001</v>
      </c>
      <c r="C13" s="1">
        <v>2.0275400000000001</v>
      </c>
      <c r="D13" s="1"/>
      <c r="E13" s="1"/>
      <c r="F13" s="1">
        <v>1.20275</v>
      </c>
      <c r="G13" s="1">
        <v>1.1903900000000001</v>
      </c>
      <c r="H13" s="1">
        <v>1.9243600000000001</v>
      </c>
      <c r="I13" s="1">
        <v>1.0699399999999999</v>
      </c>
      <c r="J13" s="2">
        <f t="shared" si="0"/>
        <v>8.9354370899252175E-2</v>
      </c>
    </row>
    <row r="14" spans="1:10" x14ac:dyDescent="0.3">
      <c r="A14" s="7" t="s">
        <v>17</v>
      </c>
      <c r="B14" s="1">
        <v>2.6566299999999998</v>
      </c>
      <c r="C14" s="1">
        <v>2.0389200000000001</v>
      </c>
      <c r="D14" s="1"/>
      <c r="E14" s="1"/>
      <c r="F14" s="1">
        <v>1.32097</v>
      </c>
      <c r="G14" s="1">
        <v>1.04928</v>
      </c>
      <c r="H14" s="1">
        <v>0.91492099999999998</v>
      </c>
      <c r="I14" s="1">
        <v>0.97434100000000001</v>
      </c>
      <c r="J14" s="2">
        <f t="shared" si="0"/>
        <v>5.2330577755379734E-3</v>
      </c>
    </row>
    <row r="15" spans="1:10" x14ac:dyDescent="0.3">
      <c r="A15" s="7" t="s">
        <v>18</v>
      </c>
      <c r="B15" s="1">
        <v>0.75800299999999998</v>
      </c>
      <c r="C15" s="1">
        <v>1.2289600000000001</v>
      </c>
      <c r="D15" s="1"/>
      <c r="E15" s="1"/>
      <c r="F15" s="1">
        <v>0.41452899999999998</v>
      </c>
      <c r="G15" s="1">
        <v>0.57603400000000005</v>
      </c>
      <c r="H15" s="1">
        <v>0.60642499999999999</v>
      </c>
      <c r="I15" s="1">
        <v>0.130081</v>
      </c>
      <c r="J15" s="2">
        <f t="shared" si="0"/>
        <v>6.1566160549606931E-2</v>
      </c>
    </row>
    <row r="16" spans="1:10" x14ac:dyDescent="0.3">
      <c r="A16" s="7" t="s">
        <v>19</v>
      </c>
      <c r="B16" s="1">
        <v>1.48427</v>
      </c>
      <c r="C16" s="1">
        <v>1.5975900000000001</v>
      </c>
      <c r="D16" s="1"/>
      <c r="E16" s="1"/>
      <c r="F16" s="1">
        <v>1.2392300000000001</v>
      </c>
      <c r="G16" s="1">
        <v>0.59174300000000002</v>
      </c>
      <c r="H16" s="1">
        <v>0.96773399999999998</v>
      </c>
      <c r="I16" s="1">
        <v>0.967669</v>
      </c>
      <c r="J16" s="2">
        <f t="shared" si="0"/>
        <v>4.1586136596575944E-2</v>
      </c>
    </row>
    <row r="17" spans="1:10" x14ac:dyDescent="0.3">
      <c r="A17" s="7" t="s">
        <v>20</v>
      </c>
      <c r="B17" s="1">
        <v>1.385</v>
      </c>
      <c r="C17" s="1">
        <v>1.7005999999999999</v>
      </c>
      <c r="D17" s="1"/>
      <c r="E17" s="1"/>
      <c r="F17" s="1">
        <v>1.56931</v>
      </c>
      <c r="G17" s="1">
        <v>1.6029599999999999</v>
      </c>
      <c r="H17" s="1">
        <v>1.06887</v>
      </c>
      <c r="I17" s="1">
        <v>1.5335099999999999</v>
      </c>
      <c r="J17" s="2">
        <f t="shared" si="0"/>
        <v>0.66426467591834393</v>
      </c>
    </row>
    <row r="18" spans="1:10" x14ac:dyDescent="0.3">
      <c r="A18" s="7" t="s">
        <v>21</v>
      </c>
      <c r="B18" s="1">
        <v>2.8534999999999999</v>
      </c>
      <c r="C18" s="1">
        <v>2.8571900000000001</v>
      </c>
      <c r="D18" s="1"/>
      <c r="E18" s="1"/>
      <c r="F18" s="1">
        <v>2.1529199999999999</v>
      </c>
      <c r="G18" s="1">
        <v>1.55375</v>
      </c>
      <c r="H18" s="1">
        <v>1.8695600000000001</v>
      </c>
      <c r="I18" s="1">
        <v>1.8576600000000001</v>
      </c>
      <c r="J18" s="2">
        <f t="shared" si="0"/>
        <v>5.5760542899508823E-3</v>
      </c>
    </row>
    <row r="19" spans="1:10" x14ac:dyDescent="0.3">
      <c r="A19" s="7" t="s">
        <v>22</v>
      </c>
      <c r="B19" s="1">
        <v>5.3341200000000004</v>
      </c>
      <c r="C19" s="1">
        <v>5.7315100000000001</v>
      </c>
      <c r="D19" s="1"/>
      <c r="E19" s="1"/>
      <c r="F19" s="1">
        <v>3.9308100000000001</v>
      </c>
      <c r="G19" s="1">
        <v>4.7410199999999998</v>
      </c>
      <c r="H19" s="1">
        <v>4.3887900000000002</v>
      </c>
      <c r="I19" s="1">
        <v>3.2481200000000001</v>
      </c>
      <c r="J19" s="2">
        <f t="shared" si="0"/>
        <v>4.3250362831998075E-2</v>
      </c>
    </row>
    <row r="20" spans="1:10" x14ac:dyDescent="0.3">
      <c r="A20" s="7" t="s">
        <v>23</v>
      </c>
      <c r="B20" s="1">
        <v>2.1675800000000001</v>
      </c>
      <c r="C20" s="1">
        <v>1.7685900000000001</v>
      </c>
      <c r="D20" s="1"/>
      <c r="E20" s="1"/>
      <c r="F20" s="1">
        <v>1.7463299999999999</v>
      </c>
      <c r="G20" s="1">
        <v>1.3838699999999999</v>
      </c>
      <c r="H20" s="1">
        <v>1.35724</v>
      </c>
      <c r="I20" s="1">
        <v>1.6303000000000001</v>
      </c>
      <c r="J20" s="2">
        <f t="shared" si="0"/>
        <v>7.9508156314632691E-2</v>
      </c>
    </row>
    <row r="21" spans="1:10" x14ac:dyDescent="0.3">
      <c r="A21" s="7" t="s">
        <v>24</v>
      </c>
      <c r="B21" s="1">
        <v>3.7601900000000001</v>
      </c>
      <c r="C21" s="1">
        <v>3.4539300000000002</v>
      </c>
      <c r="D21" s="1"/>
      <c r="E21" s="1"/>
      <c r="F21" s="1">
        <v>2.6343899999999998</v>
      </c>
      <c r="G21" s="1">
        <v>3.2789000000000001</v>
      </c>
      <c r="H21" s="1">
        <v>2.2923800000000001</v>
      </c>
      <c r="I21" s="1">
        <v>3.00244</v>
      </c>
      <c r="J21" s="2">
        <f t="shared" si="0"/>
        <v>7.4717798421625653E-2</v>
      </c>
    </row>
    <row r="22" spans="1:10" x14ac:dyDescent="0.3">
      <c r="A22" s="7" t="s">
        <v>25</v>
      </c>
      <c r="B22" s="1">
        <v>4.4520600000000004</v>
      </c>
      <c r="C22" s="1">
        <v>4.7339599999999997</v>
      </c>
      <c r="D22" s="1"/>
      <c r="E22" s="1"/>
      <c r="F22" s="1">
        <v>3.80531</v>
      </c>
      <c r="G22" s="1">
        <v>4.0373900000000003</v>
      </c>
      <c r="H22" s="1">
        <v>3.9299599999999999</v>
      </c>
      <c r="I22" s="1">
        <v>4.3648300000000004</v>
      </c>
      <c r="J22" s="2">
        <f t="shared" si="0"/>
        <v>4.8818167793031518E-2</v>
      </c>
    </row>
    <row r="23" spans="1:10" x14ac:dyDescent="0.3">
      <c r="A23" s="7" t="s">
        <v>26</v>
      </c>
      <c r="B23" s="1">
        <v>2.28139</v>
      </c>
      <c r="C23" s="1">
        <v>2.7242799999999998</v>
      </c>
      <c r="D23" s="1"/>
      <c r="E23" s="1"/>
      <c r="F23" s="1">
        <v>1.8985099999999999</v>
      </c>
      <c r="G23" s="1">
        <v>2.0517599999999998</v>
      </c>
      <c r="H23" s="1">
        <v>2.17334</v>
      </c>
      <c r="I23" s="1">
        <v>1.59493</v>
      </c>
      <c r="J23" s="2">
        <f t="shared" si="0"/>
        <v>6.8360240437675898E-2</v>
      </c>
    </row>
    <row r="24" spans="1:10" x14ac:dyDescent="0.3">
      <c r="A24" s="7" t="s">
        <v>27</v>
      </c>
      <c r="B24" s="1">
        <v>4.15442</v>
      </c>
      <c r="C24" s="1">
        <v>4.2990000000000004</v>
      </c>
      <c r="D24" s="1"/>
      <c r="E24" s="1"/>
      <c r="F24" s="1">
        <v>3.4932400000000001</v>
      </c>
      <c r="G24" s="1">
        <v>3.51878</v>
      </c>
      <c r="H24" s="1">
        <v>3.29033</v>
      </c>
      <c r="I24" s="1">
        <v>2.80558</v>
      </c>
      <c r="J24" s="2">
        <f t="shared" si="0"/>
        <v>1.9568435550008142E-2</v>
      </c>
    </row>
    <row r="25" spans="1:10" x14ac:dyDescent="0.3">
      <c r="A25" s="7" t="s">
        <v>28</v>
      </c>
      <c r="B25" s="1">
        <v>4.4189400000000001</v>
      </c>
      <c r="C25" s="1">
        <v>4.7104499999999998</v>
      </c>
      <c r="D25" s="1"/>
      <c r="E25" s="1"/>
      <c r="F25" s="1">
        <v>4.8318700000000003</v>
      </c>
      <c r="G25" s="1">
        <v>3.2649699999999999</v>
      </c>
      <c r="H25" s="1">
        <v>2.5374099999999999</v>
      </c>
      <c r="I25" s="1">
        <v>3.29806</v>
      </c>
      <c r="J25" s="2">
        <f t="shared" si="0"/>
        <v>0.21227257828473226</v>
      </c>
    </row>
    <row r="26" spans="1:10" x14ac:dyDescent="0.3">
      <c r="A26" s="7" t="s">
        <v>29</v>
      </c>
      <c r="B26" s="1">
        <v>5.0609700000000002</v>
      </c>
      <c r="C26" s="1">
        <v>6.2576099999999997</v>
      </c>
      <c r="D26" s="1"/>
      <c r="E26" s="1"/>
      <c r="F26" s="1">
        <v>4.4154999999999998</v>
      </c>
      <c r="G26" s="1">
        <v>4.7630100000000004</v>
      </c>
      <c r="H26" s="1">
        <v>3.6826400000000001</v>
      </c>
      <c r="I26" s="1">
        <v>4.8176199999999998</v>
      </c>
      <c r="J26" s="2">
        <f t="shared" si="0"/>
        <v>8.2008266058018517E-2</v>
      </c>
    </row>
    <row r="27" spans="1:10" x14ac:dyDescent="0.3">
      <c r="A27" s="7" t="s">
        <v>30</v>
      </c>
      <c r="B27" s="1">
        <v>8.0260599999999993</v>
      </c>
      <c r="C27" s="1">
        <v>8.5658799999999999</v>
      </c>
      <c r="D27" s="1"/>
      <c r="E27" s="1"/>
      <c r="F27" s="1">
        <v>4.7112999999999996</v>
      </c>
      <c r="G27" s="1">
        <v>5.0463500000000003</v>
      </c>
      <c r="H27" s="1">
        <v>4.6983199999999998</v>
      </c>
      <c r="I27" s="1">
        <v>4.2637700000000001</v>
      </c>
      <c r="J27" s="2">
        <f t="shared" si="0"/>
        <v>2.4412473460740192E-4</v>
      </c>
    </row>
    <row r="28" spans="1:10" x14ac:dyDescent="0.3">
      <c r="A28" s="7" t="s">
        <v>31</v>
      </c>
      <c r="B28" s="1">
        <v>4.42096</v>
      </c>
      <c r="C28" s="1">
        <v>4.2772300000000003</v>
      </c>
      <c r="D28" s="1"/>
      <c r="E28" s="1"/>
      <c r="F28" s="1">
        <v>1.8162700000000001</v>
      </c>
      <c r="G28" s="1">
        <v>1.8767100000000001</v>
      </c>
      <c r="H28" s="1">
        <v>2.21713</v>
      </c>
      <c r="I28" s="1">
        <v>1.9796800000000001</v>
      </c>
      <c r="J28" s="2">
        <f t="shared" si="0"/>
        <v>6.9637849435798106E-5</v>
      </c>
    </row>
    <row r="29" spans="1:10" x14ac:dyDescent="0.3">
      <c r="A29" s="7" t="s">
        <v>32</v>
      </c>
      <c r="B29" s="1">
        <v>6.0828499999999996</v>
      </c>
      <c r="C29" s="1">
        <v>5.7147199999999998</v>
      </c>
      <c r="D29" s="1"/>
      <c r="E29" s="1"/>
      <c r="F29" s="1">
        <v>5.20106</v>
      </c>
      <c r="G29" s="1">
        <v>5.9683099999999998</v>
      </c>
      <c r="H29" s="1">
        <v>4.7959800000000001</v>
      </c>
      <c r="I29" s="1">
        <v>5.5840199999999998</v>
      </c>
      <c r="J29" s="2">
        <f t="shared" si="0"/>
        <v>0.26415970894372592</v>
      </c>
    </row>
    <row r="30" spans="1:10" x14ac:dyDescent="0.3">
      <c r="A30" s="7" t="s">
        <v>33</v>
      </c>
      <c r="B30" s="1">
        <v>3.4680399999999998</v>
      </c>
      <c r="C30" s="1">
        <v>3.2513999999999998</v>
      </c>
      <c r="D30" s="1"/>
      <c r="E30" s="1"/>
      <c r="F30" s="1">
        <v>2.8507699999999998</v>
      </c>
      <c r="G30" s="1">
        <v>2.74837</v>
      </c>
      <c r="H30" s="1">
        <v>3.11564</v>
      </c>
      <c r="I30" s="1">
        <v>2.1097999999999999</v>
      </c>
      <c r="J30" s="2">
        <f t="shared" si="0"/>
        <v>0.11610075419469244</v>
      </c>
    </row>
    <row r="31" spans="1:10" x14ac:dyDescent="0.3">
      <c r="A31" s="7" t="s">
        <v>34</v>
      </c>
      <c r="B31" s="1">
        <v>2.7144599999999999</v>
      </c>
      <c r="C31" s="1">
        <v>2.8645800000000001</v>
      </c>
      <c r="D31" s="1"/>
      <c r="E31" s="1"/>
      <c r="F31" s="1">
        <v>2.9927000000000001</v>
      </c>
      <c r="G31" s="1">
        <v>2.9602499999999998</v>
      </c>
      <c r="H31" s="1">
        <v>2.4708100000000002</v>
      </c>
      <c r="I31" s="1">
        <v>2.9569299999999998</v>
      </c>
      <c r="J31" s="2">
        <f t="shared" si="0"/>
        <v>0.78752971339808986</v>
      </c>
    </row>
    <row r="32" spans="1:10" x14ac:dyDescent="0.3">
      <c r="A32" s="7" t="s">
        <v>35</v>
      </c>
      <c r="B32" s="1">
        <v>4.6701899999999998</v>
      </c>
      <c r="C32" s="1">
        <v>4.73468</v>
      </c>
      <c r="D32" s="1"/>
      <c r="E32" s="1"/>
      <c r="F32" s="1">
        <v>4.8037400000000003</v>
      </c>
      <c r="G32" s="1">
        <v>5.5593700000000004</v>
      </c>
      <c r="H32" s="1">
        <v>4.6022400000000001</v>
      </c>
      <c r="I32" s="1">
        <v>4.8855300000000002</v>
      </c>
      <c r="J32" s="2">
        <f t="shared" si="0"/>
        <v>0.45109872793228206</v>
      </c>
    </row>
    <row r="33" spans="1:10" x14ac:dyDescent="0.3">
      <c r="A33" s="7" t="s">
        <v>36</v>
      </c>
      <c r="B33" s="1">
        <v>5.1736800000000001</v>
      </c>
      <c r="C33" s="1">
        <v>4.1198499999999996</v>
      </c>
      <c r="D33" s="1"/>
      <c r="E33" s="1"/>
      <c r="F33" s="1">
        <v>7.1480899999999998</v>
      </c>
      <c r="G33" s="1">
        <v>6.1146500000000001</v>
      </c>
      <c r="H33" s="1">
        <v>5.4865500000000003</v>
      </c>
      <c r="I33" s="1">
        <v>6.8291700000000004</v>
      </c>
      <c r="J33" s="2">
        <f t="shared" si="0"/>
        <v>5.3410741656894467E-2</v>
      </c>
    </row>
    <row r="34" spans="1:10" x14ac:dyDescent="0.3">
      <c r="A34" s="7" t="s">
        <v>37</v>
      </c>
      <c r="B34" s="1">
        <v>1.99488</v>
      </c>
      <c r="C34" s="1">
        <v>2.3909899999999999</v>
      </c>
      <c r="D34" s="1"/>
      <c r="E34" s="1"/>
      <c r="F34" s="1">
        <v>2.1110600000000002</v>
      </c>
      <c r="G34" s="1">
        <v>2.31656</v>
      </c>
      <c r="H34" s="1">
        <v>2.6712199999999999</v>
      </c>
      <c r="I34" s="1">
        <v>1.48197</v>
      </c>
      <c r="J34" s="2">
        <f t="shared" si="0"/>
        <v>0.90928610485990458</v>
      </c>
    </row>
    <row r="35" spans="1:10" x14ac:dyDescent="0.3">
      <c r="A35" s="7" t="s">
        <v>38</v>
      </c>
      <c r="B35" s="1">
        <v>4.2811700000000004</v>
      </c>
      <c r="C35" s="1">
        <v>3.9961799999999998</v>
      </c>
      <c r="D35" s="1"/>
      <c r="E35" s="1"/>
      <c r="F35" s="1">
        <v>4.1153399999999998</v>
      </c>
      <c r="G35" s="1">
        <v>4.1838300000000004</v>
      </c>
      <c r="H35" s="1">
        <v>4.2167599999999998</v>
      </c>
      <c r="I35" s="1">
        <v>3.5749900000000001</v>
      </c>
      <c r="J35" s="2">
        <f t="shared" si="0"/>
        <v>0.65733290129837751</v>
      </c>
    </row>
    <row r="36" spans="1:10" x14ac:dyDescent="0.3">
      <c r="A36" s="7" t="s">
        <v>39</v>
      </c>
      <c r="B36" s="1">
        <v>3.2549800000000002</v>
      </c>
      <c r="C36" s="1">
        <v>2.5903499999999999</v>
      </c>
      <c r="D36" s="1"/>
      <c r="E36" s="1"/>
      <c r="F36" s="1">
        <v>3.1695899999999999</v>
      </c>
      <c r="G36" s="1">
        <v>2.3665799999999999</v>
      </c>
      <c r="H36" s="1">
        <v>2.4243800000000002</v>
      </c>
      <c r="I36" s="1">
        <v>2.7250700000000001</v>
      </c>
      <c r="J36" s="2">
        <f t="shared" si="0"/>
        <v>0.50394525713105853</v>
      </c>
    </row>
    <row r="37" spans="1:10" x14ac:dyDescent="0.3">
      <c r="A37" s="7" t="s">
        <v>40</v>
      </c>
      <c r="B37" s="1">
        <v>3.4239000000000002</v>
      </c>
      <c r="C37" s="1">
        <v>3.36009</v>
      </c>
      <c r="D37" s="1"/>
      <c r="E37" s="1"/>
      <c r="F37" s="1">
        <v>3.2524199999999999</v>
      </c>
      <c r="G37" s="1">
        <v>4.6408199999999997</v>
      </c>
      <c r="H37" s="1">
        <v>3.1335799999999998</v>
      </c>
      <c r="I37" s="1">
        <v>5.0211499999999996</v>
      </c>
      <c r="J37" s="2">
        <f t="shared" si="0"/>
        <v>0.43770731677879798</v>
      </c>
    </row>
    <row r="38" spans="1:10" x14ac:dyDescent="0.3">
      <c r="A38" s="7" t="s">
        <v>41</v>
      </c>
      <c r="B38" s="1">
        <v>9.4082100000000004</v>
      </c>
      <c r="C38" s="1">
        <v>9.5101999999999993</v>
      </c>
      <c r="D38" s="1"/>
      <c r="E38" s="1"/>
      <c r="F38" s="1">
        <v>9.9749599999999994</v>
      </c>
      <c r="G38" s="1">
        <v>9.1813000000000002</v>
      </c>
      <c r="H38" s="1">
        <v>9.2657500000000006</v>
      </c>
      <c r="I38" s="1">
        <v>10.379</v>
      </c>
      <c r="J38" s="2">
        <f t="shared" si="0"/>
        <v>0.60733084398739579</v>
      </c>
    </row>
    <row r="39" spans="1:10" x14ac:dyDescent="0.3">
      <c r="A39" s="7" t="s">
        <v>42</v>
      </c>
      <c r="B39" s="1">
        <v>5.5603899999999999</v>
      </c>
      <c r="C39" s="1">
        <v>5.5068999999999999</v>
      </c>
      <c r="D39" s="1"/>
      <c r="E39" s="1"/>
      <c r="F39" s="1">
        <v>6.4005200000000002</v>
      </c>
      <c r="G39" s="1">
        <v>6.4882099999999996</v>
      </c>
      <c r="H39" s="1">
        <v>6.2172400000000003</v>
      </c>
      <c r="I39" s="1">
        <v>5.9242400000000002</v>
      </c>
      <c r="J39" s="2">
        <f t="shared" si="0"/>
        <v>1.8181272735084551E-2</v>
      </c>
    </row>
    <row r="40" spans="1:10" x14ac:dyDescent="0.3">
      <c r="A40" s="7" t="s">
        <v>43</v>
      </c>
      <c r="B40" s="1">
        <v>6.1111899999999997</v>
      </c>
      <c r="C40" s="1">
        <v>6.2887899999999997</v>
      </c>
      <c r="D40" s="1"/>
      <c r="E40" s="1"/>
      <c r="F40" s="1">
        <v>7.0735599999999996</v>
      </c>
      <c r="G40" s="1">
        <v>7.0438200000000002</v>
      </c>
      <c r="H40" s="1">
        <v>6.5360500000000004</v>
      </c>
      <c r="I40" s="1">
        <v>6.9302400000000004</v>
      </c>
      <c r="J40" s="2">
        <f t="shared" si="0"/>
        <v>2.2864131621412941E-2</v>
      </c>
    </row>
    <row r="41" spans="1:10" x14ac:dyDescent="0.3">
      <c r="A41" s="7" t="s">
        <v>44</v>
      </c>
      <c r="B41" s="1">
        <v>16.672699999999999</v>
      </c>
      <c r="C41" s="1">
        <v>16.7849</v>
      </c>
      <c r="D41" s="1"/>
      <c r="E41" s="1"/>
      <c r="F41" s="1">
        <v>20.461099999999998</v>
      </c>
      <c r="G41" s="1">
        <v>18.791599999999999</v>
      </c>
      <c r="H41" s="1">
        <v>20.074999999999999</v>
      </c>
      <c r="I41" s="1">
        <v>19.130500000000001</v>
      </c>
      <c r="J41" s="2">
        <f t="shared" si="0"/>
        <v>8.0188201117718898E-3</v>
      </c>
    </row>
    <row r="42" spans="1:10" x14ac:dyDescent="0.3">
      <c r="A42" s="7" t="s">
        <v>45</v>
      </c>
      <c r="B42" s="1">
        <v>0.98505500000000001</v>
      </c>
      <c r="C42" s="1">
        <v>0.86180699999999999</v>
      </c>
      <c r="D42" s="1"/>
      <c r="E42" s="1"/>
      <c r="F42" s="1">
        <v>0.70063699999999995</v>
      </c>
      <c r="G42" s="1">
        <v>1.3827400000000001</v>
      </c>
      <c r="H42" s="1">
        <v>0.80230199999999996</v>
      </c>
      <c r="I42" s="1">
        <v>1.25837</v>
      </c>
      <c r="J42" s="2">
        <f t="shared" si="0"/>
        <v>0.68062963552716582</v>
      </c>
    </row>
    <row r="43" spans="1:10" x14ac:dyDescent="0.3">
      <c r="A43" s="7" t="s">
        <v>46</v>
      </c>
      <c r="B43" s="1">
        <v>9.2081499999999998</v>
      </c>
      <c r="C43" s="1">
        <v>8.3494200000000003</v>
      </c>
      <c r="D43" s="1"/>
      <c r="E43" s="1"/>
      <c r="F43" s="1">
        <v>8.9671099999999999</v>
      </c>
      <c r="G43" s="1">
        <v>8.0487500000000001</v>
      </c>
      <c r="H43" s="1">
        <v>8.7395399999999999</v>
      </c>
      <c r="I43" s="1">
        <v>8.4065999999999992</v>
      </c>
      <c r="J43" s="2">
        <f t="shared" si="0"/>
        <v>0.58274465680821896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3942-1196-4B4A-A5C6-CD4340C57208}">
  <dimension ref="A1:K43"/>
  <sheetViews>
    <sheetView workbookViewId="0">
      <selection activeCell="K24" sqref="K24"/>
    </sheetView>
  </sheetViews>
  <sheetFormatPr defaultRowHeight="14" x14ac:dyDescent="0.3"/>
  <sheetData>
    <row r="1" spans="1:11" x14ac:dyDescent="0.3">
      <c r="B1" s="11" t="s">
        <v>0</v>
      </c>
      <c r="C1" s="11"/>
      <c r="D1" s="2"/>
      <c r="E1" s="2"/>
      <c r="F1" s="12" t="s">
        <v>57</v>
      </c>
      <c r="G1" s="11"/>
      <c r="H1" s="11"/>
      <c r="I1" s="11"/>
    </row>
    <row r="2" spans="1:11" x14ac:dyDescent="0.3"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5" t="s">
        <v>52</v>
      </c>
      <c r="B3" s="1">
        <v>0</v>
      </c>
      <c r="C3" s="1">
        <v>0</v>
      </c>
      <c r="D3" s="1"/>
      <c r="E3" s="1"/>
      <c r="F3" s="1">
        <v>7.1018100000000001E-2</v>
      </c>
      <c r="G3" s="1">
        <v>0</v>
      </c>
      <c r="H3" s="1">
        <v>0</v>
      </c>
      <c r="I3" s="1">
        <v>0</v>
      </c>
      <c r="K3" s="2">
        <f>TTEST(B3:C3,F3:I3,2,2)</f>
        <v>0.54146973927558495</v>
      </c>
    </row>
    <row r="4" spans="1:11" x14ac:dyDescent="0.3">
      <c r="A4" s="5" t="s">
        <v>7</v>
      </c>
      <c r="B4" s="1">
        <v>1.13863</v>
      </c>
      <c r="C4" s="1">
        <v>1.0867199999999999</v>
      </c>
      <c r="D4" s="1"/>
      <c r="E4" s="1"/>
      <c r="F4" s="1">
        <v>0.52056100000000005</v>
      </c>
      <c r="G4" s="1">
        <v>0.84823099999999996</v>
      </c>
      <c r="H4" s="1">
        <v>0.83625499999999997</v>
      </c>
      <c r="I4" s="1">
        <v>0.17843400000000001</v>
      </c>
      <c r="K4" s="2">
        <f t="shared" ref="K4:K43" si="0">TTEST(B4:C4,F4:I4,2,2)</f>
        <v>9.5901578907901713E-2</v>
      </c>
    </row>
    <row r="5" spans="1:11" x14ac:dyDescent="0.3">
      <c r="A5" s="5" t="s">
        <v>8</v>
      </c>
      <c r="B5" s="1">
        <v>1.6073999999999999</v>
      </c>
      <c r="C5" s="1">
        <v>1.3824099999999999</v>
      </c>
      <c r="D5" s="1"/>
      <c r="E5" s="1"/>
      <c r="F5" s="1">
        <v>1.10812</v>
      </c>
      <c r="G5" s="1">
        <v>1.23011</v>
      </c>
      <c r="H5" s="1">
        <v>0.46002799999999999</v>
      </c>
      <c r="I5" s="1">
        <v>0.88935900000000001</v>
      </c>
      <c r="K5" s="2">
        <f t="shared" si="0"/>
        <v>9.502681085962647E-2</v>
      </c>
    </row>
    <row r="6" spans="1:11" x14ac:dyDescent="0.3">
      <c r="A6" s="5" t="s">
        <v>9</v>
      </c>
      <c r="B6" s="1">
        <v>1.54789</v>
      </c>
      <c r="C6" s="1">
        <v>1.88175</v>
      </c>
      <c r="D6" s="1"/>
      <c r="E6" s="1"/>
      <c r="F6" s="1">
        <v>1.1672899999999999</v>
      </c>
      <c r="G6" s="1">
        <v>1.10263</v>
      </c>
      <c r="H6" s="1">
        <v>0.90785199999999999</v>
      </c>
      <c r="I6" s="1">
        <v>0.99622599999999994</v>
      </c>
      <c r="K6" s="2">
        <f t="shared" si="0"/>
        <v>7.3590746166854017E-3</v>
      </c>
    </row>
    <row r="7" spans="1:11" x14ac:dyDescent="0.3">
      <c r="A7" s="5" t="s">
        <v>10</v>
      </c>
      <c r="B7" s="1">
        <v>3.4679000000000002</v>
      </c>
      <c r="C7" s="1">
        <v>3.2017099999999998</v>
      </c>
      <c r="D7" s="1"/>
      <c r="E7" s="1"/>
      <c r="F7" s="1">
        <v>2.5314100000000002</v>
      </c>
      <c r="G7" s="1">
        <v>1.7787500000000001</v>
      </c>
      <c r="H7" s="1">
        <v>1.0251399999999999</v>
      </c>
      <c r="I7" s="1">
        <v>1.2133799999999999</v>
      </c>
      <c r="K7" s="2">
        <f t="shared" si="0"/>
        <v>2.9864137636957316E-2</v>
      </c>
    </row>
    <row r="8" spans="1:11" x14ac:dyDescent="0.3">
      <c r="A8" s="5" t="s">
        <v>11</v>
      </c>
      <c r="B8" s="1">
        <v>0.888513</v>
      </c>
      <c r="C8" s="1">
        <v>0.790412</v>
      </c>
      <c r="D8" s="1"/>
      <c r="E8" s="1"/>
      <c r="F8" s="1">
        <v>0.46118799999999999</v>
      </c>
      <c r="G8" s="1">
        <v>0.489095</v>
      </c>
      <c r="H8" s="1">
        <v>0.41380499999999998</v>
      </c>
      <c r="I8" s="1">
        <v>0.73213700000000004</v>
      </c>
      <c r="K8" s="2">
        <f t="shared" si="0"/>
        <v>4.6517623897164302E-2</v>
      </c>
    </row>
    <row r="9" spans="1:11" x14ac:dyDescent="0.3">
      <c r="A9" s="5" t="s">
        <v>12</v>
      </c>
      <c r="B9" s="1">
        <v>5.0903999999999998</v>
      </c>
      <c r="C9" s="1">
        <v>2.7272099999999999</v>
      </c>
      <c r="D9" s="1"/>
      <c r="E9" s="1"/>
      <c r="F9" s="1">
        <v>3.3641399999999999</v>
      </c>
      <c r="G9" s="1">
        <v>2.9504600000000001</v>
      </c>
      <c r="H9" s="1">
        <v>2.7156799999999999</v>
      </c>
      <c r="I9" s="1">
        <v>3.2764600000000002</v>
      </c>
      <c r="K9" s="2">
        <f t="shared" si="0"/>
        <v>0.33371982784387855</v>
      </c>
    </row>
    <row r="10" spans="1:11" x14ac:dyDescent="0.3">
      <c r="A10" s="5" t="s">
        <v>13</v>
      </c>
      <c r="B10" s="1">
        <v>1.4392799999999999</v>
      </c>
      <c r="C10" s="1">
        <v>1.2780400000000001</v>
      </c>
      <c r="D10" s="1"/>
      <c r="E10" s="1"/>
      <c r="F10" s="1">
        <v>1.6042400000000001</v>
      </c>
      <c r="G10" s="1">
        <v>0.94728299999999999</v>
      </c>
      <c r="H10" s="1">
        <v>0.98009800000000002</v>
      </c>
      <c r="I10" s="1">
        <v>1.2015499999999999</v>
      </c>
      <c r="K10" s="2">
        <f t="shared" si="0"/>
        <v>0.49210864645915309</v>
      </c>
    </row>
    <row r="11" spans="1:11" x14ac:dyDescent="0.3">
      <c r="A11" s="5" t="s">
        <v>14</v>
      </c>
      <c r="B11" s="1">
        <v>4.0289299999999999</v>
      </c>
      <c r="C11" s="1">
        <v>4.4732500000000002</v>
      </c>
      <c r="D11" s="1"/>
      <c r="E11" s="1"/>
      <c r="F11" s="1">
        <v>2.8806400000000001</v>
      </c>
      <c r="G11" s="1">
        <v>2.8834499999999998</v>
      </c>
      <c r="H11" s="1">
        <v>3.2130299999999998</v>
      </c>
      <c r="I11" s="1">
        <v>4.0176800000000004</v>
      </c>
      <c r="K11" s="2">
        <f t="shared" si="0"/>
        <v>7.7457865120241179E-2</v>
      </c>
    </row>
    <row r="12" spans="1:11" x14ac:dyDescent="0.3">
      <c r="A12" s="5" t="s">
        <v>15</v>
      </c>
      <c r="B12" s="1">
        <v>0.47012799999999999</v>
      </c>
      <c r="C12" s="1">
        <v>1.53817</v>
      </c>
      <c r="D12" s="1"/>
      <c r="E12" s="1"/>
      <c r="F12" s="1">
        <v>0.45569599999999999</v>
      </c>
      <c r="G12" s="1">
        <v>0.84752000000000005</v>
      </c>
      <c r="H12" s="1">
        <v>1.1871400000000001</v>
      </c>
      <c r="I12" s="1">
        <v>1.2918099999999999</v>
      </c>
      <c r="K12" s="2">
        <f t="shared" si="0"/>
        <v>0.89878321612363044</v>
      </c>
    </row>
    <row r="13" spans="1:11" x14ac:dyDescent="0.3">
      <c r="A13" s="5" t="s">
        <v>16</v>
      </c>
      <c r="B13" s="1">
        <v>2.0762399999999999</v>
      </c>
      <c r="C13" s="1">
        <v>2.0831900000000001</v>
      </c>
      <c r="D13" s="1"/>
      <c r="E13" s="1"/>
      <c r="F13" s="1">
        <v>0.99210500000000001</v>
      </c>
      <c r="G13" s="1">
        <v>1.38717</v>
      </c>
      <c r="H13" s="1">
        <v>1.2018200000000001</v>
      </c>
      <c r="I13" s="1">
        <v>0.87857799999999997</v>
      </c>
      <c r="K13" s="2">
        <f t="shared" si="0"/>
        <v>4.6727178277598596E-3</v>
      </c>
    </row>
    <row r="14" spans="1:11" x14ac:dyDescent="0.3">
      <c r="A14" s="5" t="s">
        <v>17</v>
      </c>
      <c r="B14" s="1">
        <v>2.1858499999999998</v>
      </c>
      <c r="C14" s="1">
        <v>2.2760400000000001</v>
      </c>
      <c r="D14" s="1"/>
      <c r="E14" s="1"/>
      <c r="F14" s="1">
        <v>0.834399</v>
      </c>
      <c r="G14" s="1">
        <v>1.51668</v>
      </c>
      <c r="H14" s="1">
        <v>1.8192999999999999</v>
      </c>
      <c r="I14" s="1">
        <v>0.73372499999999996</v>
      </c>
      <c r="K14" s="2">
        <f t="shared" si="0"/>
        <v>6.4128942691588101E-2</v>
      </c>
    </row>
    <row r="15" spans="1:11" x14ac:dyDescent="0.3">
      <c r="A15" s="5" t="s">
        <v>18</v>
      </c>
      <c r="B15" s="1">
        <v>0.91990799999999995</v>
      </c>
      <c r="C15" s="1">
        <v>0.985371</v>
      </c>
      <c r="D15" s="1"/>
      <c r="E15" s="1"/>
      <c r="F15" s="1">
        <v>0.56810400000000005</v>
      </c>
      <c r="G15" s="1">
        <v>0.90231799999999995</v>
      </c>
      <c r="H15" s="1">
        <v>0.635849</v>
      </c>
      <c r="I15" s="1">
        <v>0.68383400000000005</v>
      </c>
      <c r="K15" s="2">
        <f t="shared" si="0"/>
        <v>8.1672254955768159E-2</v>
      </c>
    </row>
    <row r="16" spans="1:11" x14ac:dyDescent="0.3">
      <c r="A16" s="5" t="s">
        <v>19</v>
      </c>
      <c r="B16" s="1">
        <v>1.0656600000000001</v>
      </c>
      <c r="C16" s="1">
        <v>1.72766</v>
      </c>
      <c r="D16" s="1"/>
      <c r="E16" s="1"/>
      <c r="F16" s="1">
        <v>0.81882600000000005</v>
      </c>
      <c r="G16" s="1">
        <v>0.96098300000000003</v>
      </c>
      <c r="H16" s="1">
        <v>1.04277</v>
      </c>
      <c r="I16" s="1">
        <v>1.0547599999999999</v>
      </c>
      <c r="K16" s="2">
        <f t="shared" si="0"/>
        <v>0.12210380939296279</v>
      </c>
    </row>
    <row r="17" spans="1:11" x14ac:dyDescent="0.3">
      <c r="A17" s="5" t="s">
        <v>20</v>
      </c>
      <c r="B17" s="1">
        <v>1.9711000000000001</v>
      </c>
      <c r="C17" s="1">
        <v>1.8313699999999999</v>
      </c>
      <c r="D17" s="1"/>
      <c r="E17" s="1"/>
      <c r="F17" s="1">
        <v>1.0417000000000001</v>
      </c>
      <c r="G17" s="1">
        <v>1.0451299999999999</v>
      </c>
      <c r="H17" s="1">
        <v>1.08931</v>
      </c>
      <c r="I17" s="1">
        <v>0.71208199999999999</v>
      </c>
      <c r="K17" s="2">
        <f t="shared" si="0"/>
        <v>2.521845507650135E-3</v>
      </c>
    </row>
    <row r="18" spans="1:11" x14ac:dyDescent="0.3">
      <c r="A18" s="5" t="s">
        <v>21</v>
      </c>
      <c r="B18" s="1">
        <v>2.3741500000000002</v>
      </c>
      <c r="C18" s="1">
        <v>2.5847500000000001</v>
      </c>
      <c r="D18" s="1"/>
      <c r="E18" s="1"/>
      <c r="F18" s="1">
        <v>1.7202</v>
      </c>
      <c r="G18" s="1">
        <v>1.5700499999999999</v>
      </c>
      <c r="H18" s="1">
        <v>1.2213400000000001</v>
      </c>
      <c r="I18" s="1">
        <v>1.2269600000000001</v>
      </c>
      <c r="K18" s="2">
        <f t="shared" si="0"/>
        <v>6.2681203742427161E-3</v>
      </c>
    </row>
    <row r="19" spans="1:11" x14ac:dyDescent="0.3">
      <c r="A19" s="5" t="s">
        <v>22</v>
      </c>
      <c r="B19" s="1">
        <v>5.9273300000000004</v>
      </c>
      <c r="C19" s="1">
        <v>6.9295799999999996</v>
      </c>
      <c r="D19" s="1"/>
      <c r="E19" s="1"/>
      <c r="F19" s="1">
        <v>4.44536</v>
      </c>
      <c r="G19" s="1">
        <v>4.4121899999999998</v>
      </c>
      <c r="H19" s="1">
        <v>3.1506599999999998</v>
      </c>
      <c r="I19" s="1">
        <v>4.0599499999999997</v>
      </c>
      <c r="K19" s="2">
        <f t="shared" si="0"/>
        <v>1.1596370472986792E-2</v>
      </c>
    </row>
    <row r="20" spans="1:11" x14ac:dyDescent="0.3">
      <c r="A20" s="5" t="s">
        <v>23</v>
      </c>
      <c r="B20" s="1">
        <v>2.8271500000000001</v>
      </c>
      <c r="C20" s="1">
        <v>1.4074</v>
      </c>
      <c r="D20" s="1"/>
      <c r="E20" s="1"/>
      <c r="F20" s="1">
        <v>1.00023</v>
      </c>
      <c r="G20" s="1">
        <v>1.2307900000000001</v>
      </c>
      <c r="H20" s="1">
        <v>1.0779700000000001</v>
      </c>
      <c r="I20" s="1">
        <v>1.1422699999999999</v>
      </c>
      <c r="K20" s="2">
        <f t="shared" si="0"/>
        <v>8.4929897823077555E-2</v>
      </c>
    </row>
    <row r="21" spans="1:11" x14ac:dyDescent="0.3">
      <c r="A21" s="5" t="s">
        <v>24</v>
      </c>
      <c r="B21" s="1">
        <v>3.4509699999999999</v>
      </c>
      <c r="C21" s="1">
        <v>4.3104300000000002</v>
      </c>
      <c r="D21" s="1"/>
      <c r="E21" s="1"/>
      <c r="F21" s="1">
        <v>1.99627</v>
      </c>
      <c r="G21" s="1">
        <v>2.1478600000000001</v>
      </c>
      <c r="H21" s="1">
        <v>2.2904800000000001</v>
      </c>
      <c r="I21" s="1">
        <v>1.9969300000000001</v>
      </c>
      <c r="K21" s="2">
        <f t="shared" si="0"/>
        <v>3.3404400367341657E-3</v>
      </c>
    </row>
    <row r="22" spans="1:11" x14ac:dyDescent="0.3">
      <c r="A22" s="5" t="s">
        <v>25</v>
      </c>
      <c r="B22" s="1">
        <v>4.5033200000000004</v>
      </c>
      <c r="C22" s="1">
        <v>5.8250599999999997</v>
      </c>
      <c r="D22" s="1"/>
      <c r="E22" s="1"/>
      <c r="F22" s="1">
        <v>4.3362499999999997</v>
      </c>
      <c r="G22" s="1">
        <v>4.1769299999999996</v>
      </c>
      <c r="H22" s="1">
        <v>4.0985800000000001</v>
      </c>
      <c r="I22" s="1">
        <v>4.33962</v>
      </c>
      <c r="K22" s="2">
        <f t="shared" si="0"/>
        <v>8.9168892858138851E-2</v>
      </c>
    </row>
    <row r="23" spans="1:11" x14ac:dyDescent="0.3">
      <c r="A23" s="5" t="s">
        <v>26</v>
      </c>
      <c r="B23" s="1">
        <v>1.14567</v>
      </c>
      <c r="C23" s="1">
        <v>1.6782900000000001</v>
      </c>
      <c r="D23" s="1"/>
      <c r="E23" s="1"/>
      <c r="F23" s="1">
        <v>1.15181</v>
      </c>
      <c r="G23" s="1">
        <v>1.3350599999999999</v>
      </c>
      <c r="H23" s="1">
        <v>1.29942</v>
      </c>
      <c r="I23" s="1">
        <v>0.926033</v>
      </c>
      <c r="K23" s="2">
        <f t="shared" si="0"/>
        <v>0.33683877853001859</v>
      </c>
    </row>
    <row r="24" spans="1:11" x14ac:dyDescent="0.3">
      <c r="A24" s="5" t="s">
        <v>27</v>
      </c>
      <c r="B24" s="1">
        <v>2.7655099999999999</v>
      </c>
      <c r="C24" s="1">
        <v>3.4537599999999999</v>
      </c>
      <c r="D24" s="1"/>
      <c r="E24" s="1"/>
      <c r="F24" s="1">
        <v>3.75088</v>
      </c>
      <c r="G24" s="1">
        <v>3.2763399999999998</v>
      </c>
      <c r="H24" s="1">
        <v>2.6914600000000002</v>
      </c>
      <c r="I24" s="1">
        <v>2.7751800000000002</v>
      </c>
      <c r="K24" s="2">
        <f t="shared" si="0"/>
        <v>0.97558000495776875</v>
      </c>
    </row>
    <row r="25" spans="1:11" x14ac:dyDescent="0.3">
      <c r="A25" s="5" t="s">
        <v>28</v>
      </c>
      <c r="B25" s="1">
        <v>4.7547899999999998</v>
      </c>
      <c r="C25" s="1">
        <v>3.7358600000000002</v>
      </c>
      <c r="D25" s="1"/>
      <c r="E25" s="1"/>
      <c r="F25" s="1">
        <v>3.18621</v>
      </c>
      <c r="G25" s="1">
        <v>3.19143</v>
      </c>
      <c r="H25" s="1">
        <v>4.1965300000000001</v>
      </c>
      <c r="I25" s="1">
        <v>4.5839400000000001</v>
      </c>
      <c r="K25" s="2">
        <f t="shared" si="0"/>
        <v>0.50178404327979675</v>
      </c>
    </row>
    <row r="26" spans="1:11" x14ac:dyDescent="0.3">
      <c r="A26" s="5" t="s">
        <v>29</v>
      </c>
      <c r="B26" s="1">
        <v>5.08711</v>
      </c>
      <c r="C26" s="1">
        <v>5.8454300000000003</v>
      </c>
      <c r="D26" s="1"/>
      <c r="E26" s="1"/>
      <c r="F26" s="1">
        <v>5.9244500000000002</v>
      </c>
      <c r="G26" s="1">
        <v>5.8285900000000002</v>
      </c>
      <c r="H26" s="1">
        <v>5.3744800000000001</v>
      </c>
      <c r="I26" s="1">
        <v>5.2476900000000004</v>
      </c>
      <c r="K26" s="2">
        <f t="shared" si="0"/>
        <v>0.72732721537812761</v>
      </c>
    </row>
    <row r="27" spans="1:11" x14ac:dyDescent="0.3">
      <c r="A27" s="5" t="s">
        <v>30</v>
      </c>
      <c r="B27" s="1">
        <v>10.433299999999999</v>
      </c>
      <c r="C27" s="1">
        <v>7.39689</v>
      </c>
      <c r="D27" s="1"/>
      <c r="E27" s="1"/>
      <c r="F27" s="1">
        <v>7.8637100000000002</v>
      </c>
      <c r="G27" s="1">
        <v>10.1823</v>
      </c>
      <c r="H27" s="1">
        <v>8.7690599999999996</v>
      </c>
      <c r="I27" s="1">
        <v>8.3454599999999992</v>
      </c>
      <c r="K27" s="2">
        <f t="shared" si="0"/>
        <v>0.9216900468788356</v>
      </c>
    </row>
    <row r="28" spans="1:11" x14ac:dyDescent="0.3">
      <c r="A28" s="5" t="s">
        <v>31</v>
      </c>
      <c r="B28" s="1">
        <v>3.1490999999999998</v>
      </c>
      <c r="C28" s="1">
        <v>4.6431699999999996</v>
      </c>
      <c r="D28" s="1"/>
      <c r="E28" s="1"/>
      <c r="F28" s="1">
        <v>6.3899699999999999</v>
      </c>
      <c r="G28" s="1">
        <v>4.9059900000000001</v>
      </c>
      <c r="H28" s="1">
        <v>4.6330900000000002</v>
      </c>
      <c r="I28" s="1">
        <v>4.2032800000000003</v>
      </c>
      <c r="K28" s="2">
        <f t="shared" si="0"/>
        <v>0.25039539522086296</v>
      </c>
    </row>
    <row r="29" spans="1:11" x14ac:dyDescent="0.3">
      <c r="A29" s="5" t="s">
        <v>32</v>
      </c>
      <c r="B29" s="1">
        <v>6.6462500000000002</v>
      </c>
      <c r="C29" s="1">
        <v>5.49254</v>
      </c>
      <c r="D29" s="1"/>
      <c r="E29" s="1"/>
      <c r="F29" s="1">
        <v>5.7005800000000004</v>
      </c>
      <c r="G29" s="1">
        <v>4.9797799999999999</v>
      </c>
      <c r="H29" s="1">
        <v>7.1549899999999997</v>
      </c>
      <c r="I29" s="1">
        <v>6.2092200000000002</v>
      </c>
      <c r="K29" s="2">
        <f t="shared" si="0"/>
        <v>0.94342769310904306</v>
      </c>
    </row>
    <row r="30" spans="1:11" x14ac:dyDescent="0.3">
      <c r="A30" s="5" t="s">
        <v>33</v>
      </c>
      <c r="B30" s="1">
        <v>2.3020800000000001</v>
      </c>
      <c r="C30" s="1">
        <v>2.13849</v>
      </c>
      <c r="D30" s="1"/>
      <c r="E30" s="1"/>
      <c r="F30" s="1">
        <v>3.4440499999999998</v>
      </c>
      <c r="G30" s="1">
        <v>3.9390200000000002</v>
      </c>
      <c r="H30" s="1">
        <v>3.67835</v>
      </c>
      <c r="I30" s="1">
        <v>4.2987700000000002</v>
      </c>
      <c r="K30" s="2">
        <f t="shared" si="0"/>
        <v>4.4063845972312048E-3</v>
      </c>
    </row>
    <row r="31" spans="1:11" x14ac:dyDescent="0.3">
      <c r="A31" s="5" t="s">
        <v>34</v>
      </c>
      <c r="B31" s="1">
        <v>2.23556</v>
      </c>
      <c r="C31" s="1">
        <v>2.00773</v>
      </c>
      <c r="D31" s="1"/>
      <c r="E31" s="1"/>
      <c r="F31" s="1">
        <v>4.0751600000000003</v>
      </c>
      <c r="G31" s="1">
        <v>3.7220599999999999</v>
      </c>
      <c r="H31" s="1">
        <v>3.5210499999999998</v>
      </c>
      <c r="I31" s="1">
        <v>3.3544999999999998</v>
      </c>
      <c r="K31" s="2">
        <f t="shared" si="0"/>
        <v>3.1175296956611745E-3</v>
      </c>
    </row>
    <row r="32" spans="1:11" x14ac:dyDescent="0.3">
      <c r="A32" s="5" t="s">
        <v>35</v>
      </c>
      <c r="B32" s="1">
        <v>4.6087400000000001</v>
      </c>
      <c r="C32" s="1">
        <v>6.7185699999999997</v>
      </c>
      <c r="D32" s="1"/>
      <c r="E32" s="1"/>
      <c r="F32" s="1">
        <v>5.1582699999999999</v>
      </c>
      <c r="G32" s="1">
        <v>6.1242700000000001</v>
      </c>
      <c r="H32" s="1">
        <v>6.1005700000000003</v>
      </c>
      <c r="I32" s="1">
        <v>6.6361499999999998</v>
      </c>
      <c r="K32" s="2">
        <f t="shared" si="0"/>
        <v>0.68965456620047361</v>
      </c>
    </row>
    <row r="33" spans="1:11" x14ac:dyDescent="0.3">
      <c r="A33" s="5" t="s">
        <v>36</v>
      </c>
      <c r="B33" s="1">
        <v>4.7022000000000004</v>
      </c>
      <c r="C33" s="1">
        <v>3.7005499999999998</v>
      </c>
      <c r="D33" s="1"/>
      <c r="E33" s="1"/>
      <c r="F33" s="1">
        <v>5.0264699999999998</v>
      </c>
      <c r="G33" s="1">
        <v>5.0550100000000002</v>
      </c>
      <c r="H33" s="1">
        <v>6.9542400000000004</v>
      </c>
      <c r="I33" s="1">
        <v>6.4758800000000001</v>
      </c>
      <c r="K33" s="2">
        <f t="shared" si="0"/>
        <v>0.10439715914375212</v>
      </c>
    </row>
    <row r="34" spans="1:11" x14ac:dyDescent="0.3">
      <c r="A34" s="5" t="s">
        <v>37</v>
      </c>
      <c r="B34" s="1">
        <v>2.0027300000000001</v>
      </c>
      <c r="C34" s="1">
        <v>2.2835800000000002</v>
      </c>
      <c r="D34" s="1"/>
      <c r="E34" s="1"/>
      <c r="F34" s="1">
        <v>2.9036599999999999</v>
      </c>
      <c r="G34" s="1">
        <v>2.9157299999999999</v>
      </c>
      <c r="H34" s="1">
        <v>2.2595200000000002</v>
      </c>
      <c r="I34" s="1">
        <v>2.0188199999999998</v>
      </c>
      <c r="K34" s="2">
        <f t="shared" si="0"/>
        <v>0.34010045198511002</v>
      </c>
    </row>
    <row r="35" spans="1:11" x14ac:dyDescent="0.3">
      <c r="A35" s="5" t="s">
        <v>38</v>
      </c>
      <c r="B35" s="1">
        <v>4.6288</v>
      </c>
      <c r="C35" s="1">
        <v>4.6206199999999997</v>
      </c>
      <c r="D35" s="1"/>
      <c r="E35" s="1"/>
      <c r="F35" s="1">
        <v>4.2395100000000001</v>
      </c>
      <c r="G35" s="1">
        <v>5.6748799999999999</v>
      </c>
      <c r="H35" s="1">
        <v>5.1360799999999998</v>
      </c>
      <c r="I35" s="1">
        <v>4.2561600000000004</v>
      </c>
      <c r="K35" s="2">
        <f t="shared" si="0"/>
        <v>0.72144028001422544</v>
      </c>
    </row>
    <row r="36" spans="1:11" x14ac:dyDescent="0.3">
      <c r="A36" s="5" t="s">
        <v>39</v>
      </c>
      <c r="B36" s="1">
        <v>2.83534</v>
      </c>
      <c r="C36" s="1">
        <v>2.3870399999999998</v>
      </c>
      <c r="D36" s="1"/>
      <c r="E36" s="1"/>
      <c r="F36" s="1">
        <v>2.97478</v>
      </c>
      <c r="G36" s="1">
        <v>3.6606800000000002</v>
      </c>
      <c r="H36" s="1">
        <v>4.0302199999999999</v>
      </c>
      <c r="I36" s="1">
        <v>3.54305</v>
      </c>
      <c r="K36" s="2">
        <f t="shared" si="0"/>
        <v>5.7189922369441801E-2</v>
      </c>
    </row>
    <row r="37" spans="1:11" x14ac:dyDescent="0.3">
      <c r="A37" s="5" t="s">
        <v>40</v>
      </c>
      <c r="B37" s="1">
        <v>2.7616900000000002</v>
      </c>
      <c r="C37" s="1">
        <v>2.8417699999999999</v>
      </c>
      <c r="D37" s="1"/>
      <c r="E37" s="1"/>
      <c r="F37" s="1">
        <v>2.52779</v>
      </c>
      <c r="G37" s="1">
        <v>2.05464</v>
      </c>
      <c r="H37" s="1">
        <v>2.65734</v>
      </c>
      <c r="I37" s="1">
        <v>2.22668</v>
      </c>
      <c r="K37" s="2">
        <f t="shared" si="0"/>
        <v>0.10453688124409664</v>
      </c>
    </row>
    <row r="38" spans="1:11" x14ac:dyDescent="0.3">
      <c r="A38" s="5" t="s">
        <v>41</v>
      </c>
      <c r="B38" s="1">
        <v>9.4409500000000008</v>
      </c>
      <c r="C38" s="1">
        <v>10.277200000000001</v>
      </c>
      <c r="D38" s="1"/>
      <c r="E38" s="1"/>
      <c r="F38" s="1">
        <v>13.055300000000001</v>
      </c>
      <c r="G38" s="1">
        <v>12.7202</v>
      </c>
      <c r="H38" s="1">
        <v>15.4184</v>
      </c>
      <c r="I38" s="1">
        <v>16.852399999999999</v>
      </c>
      <c r="K38" s="2">
        <f t="shared" si="0"/>
        <v>3.6077532414149759E-2</v>
      </c>
    </row>
    <row r="39" spans="1:11" x14ac:dyDescent="0.3">
      <c r="A39" s="5" t="s">
        <v>42</v>
      </c>
      <c r="B39" s="1">
        <v>4.6954599999999997</v>
      </c>
      <c r="C39" s="1">
        <v>4.6666499999999997</v>
      </c>
      <c r="D39" s="1"/>
      <c r="E39" s="1"/>
      <c r="F39" s="1">
        <v>6.7283299999999997</v>
      </c>
      <c r="G39" s="1">
        <v>5.1930199999999997</v>
      </c>
      <c r="H39" s="1">
        <v>5.3006500000000001</v>
      </c>
      <c r="I39" s="1">
        <v>4.2350300000000001</v>
      </c>
      <c r="K39" s="2">
        <f t="shared" si="0"/>
        <v>0.42556252349210444</v>
      </c>
    </row>
    <row r="40" spans="1:11" x14ac:dyDescent="0.3">
      <c r="A40" s="5" t="s">
        <v>43</v>
      </c>
      <c r="B40" s="1">
        <v>5.1535000000000002</v>
      </c>
      <c r="C40" s="1">
        <v>5.9261100000000004</v>
      </c>
      <c r="D40" s="1"/>
      <c r="E40" s="1"/>
      <c r="F40" s="1">
        <v>6.5503999999999998</v>
      </c>
      <c r="G40" s="1">
        <v>7.3170599999999997</v>
      </c>
      <c r="H40" s="1">
        <v>8.0113599999999998</v>
      </c>
      <c r="I40" s="1">
        <v>7.46943</v>
      </c>
      <c r="K40" s="2">
        <f t="shared" si="0"/>
        <v>2.4436582601615863E-2</v>
      </c>
    </row>
    <row r="41" spans="1:11" x14ac:dyDescent="0.3">
      <c r="A41" s="5" t="s">
        <v>44</v>
      </c>
      <c r="B41" s="1">
        <v>13.884399999999999</v>
      </c>
      <c r="C41" s="1">
        <v>13.933199999999999</v>
      </c>
      <c r="D41" s="1"/>
      <c r="E41" s="1"/>
      <c r="F41" s="1">
        <v>15.1835</v>
      </c>
      <c r="G41" s="1">
        <v>16.757400000000001</v>
      </c>
      <c r="H41" s="1">
        <v>17.114999999999998</v>
      </c>
      <c r="I41" s="1">
        <v>15.051299999999999</v>
      </c>
      <c r="K41" s="2">
        <f t="shared" si="0"/>
        <v>5.6403608571520415E-2</v>
      </c>
    </row>
    <row r="42" spans="1:11" x14ac:dyDescent="0.3">
      <c r="A42" s="5" t="s">
        <v>45</v>
      </c>
      <c r="B42" s="1">
        <v>0.51233799999999996</v>
      </c>
      <c r="C42" s="1">
        <v>0.45989000000000002</v>
      </c>
      <c r="D42" s="1"/>
      <c r="E42" s="1"/>
      <c r="F42" s="1">
        <v>0.49143100000000001</v>
      </c>
      <c r="G42" s="1">
        <v>0.68948100000000001</v>
      </c>
      <c r="H42" s="1">
        <v>0.51300800000000002</v>
      </c>
      <c r="I42" s="1">
        <v>0.93022700000000003</v>
      </c>
      <c r="K42" s="2">
        <f t="shared" si="0"/>
        <v>0.32964209121887172</v>
      </c>
    </row>
    <row r="43" spans="1:11" x14ac:dyDescent="0.3">
      <c r="A43" s="5" t="s">
        <v>46</v>
      </c>
      <c r="B43" s="1">
        <v>6.7946</v>
      </c>
      <c r="C43" s="1">
        <v>6.7169999999999996</v>
      </c>
      <c r="D43" s="1"/>
      <c r="E43" s="1"/>
      <c r="F43" s="1">
        <v>9.7803299999999993</v>
      </c>
      <c r="G43" s="1">
        <v>8.0542899999999999</v>
      </c>
      <c r="H43" s="1">
        <v>9.1137300000000003</v>
      </c>
      <c r="I43" s="1">
        <v>8.5470900000000007</v>
      </c>
      <c r="K43" s="2">
        <f t="shared" si="0"/>
        <v>1.9174662704419362E-2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EBBE8-2F91-415A-955B-AB6EDF4CAF9F}">
  <dimension ref="A1:R47"/>
  <sheetViews>
    <sheetView workbookViewId="0">
      <selection activeCell="J2" sqref="J2"/>
    </sheetView>
  </sheetViews>
  <sheetFormatPr defaultRowHeight="14" x14ac:dyDescent="0.3"/>
  <sheetData>
    <row r="1" spans="1:12" x14ac:dyDescent="0.3">
      <c r="A1" s="2"/>
      <c r="B1" s="11" t="s">
        <v>0</v>
      </c>
      <c r="C1" s="11"/>
      <c r="D1" s="2"/>
      <c r="E1" s="2"/>
      <c r="F1" s="12" t="s">
        <v>102</v>
      </c>
      <c r="G1" s="11"/>
      <c r="H1" s="11"/>
      <c r="I1" s="11"/>
    </row>
    <row r="2" spans="1:12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J2" s="2" t="s">
        <v>107</v>
      </c>
    </row>
    <row r="3" spans="1:12" x14ac:dyDescent="0.3">
      <c r="A3" s="7" t="s">
        <v>52</v>
      </c>
      <c r="B3" s="2">
        <v>3.5560099999999997E-2</v>
      </c>
      <c r="C3" s="2">
        <v>0</v>
      </c>
      <c r="D3" s="2"/>
      <c r="E3" s="2"/>
      <c r="F3" s="2">
        <v>0</v>
      </c>
      <c r="G3" s="2">
        <v>0</v>
      </c>
      <c r="H3" s="10">
        <v>0</v>
      </c>
      <c r="I3" s="2">
        <v>0</v>
      </c>
      <c r="J3" s="2">
        <f>TTEST(B3:C3,F3:I3,2,2)</f>
        <v>0.17780780835622145</v>
      </c>
      <c r="L3" s="6"/>
    </row>
    <row r="4" spans="1:12" x14ac:dyDescent="0.3">
      <c r="A4" s="7" t="s">
        <v>7</v>
      </c>
      <c r="B4" s="2">
        <v>1.08528</v>
      </c>
      <c r="C4" s="2">
        <v>0.91672500000000001</v>
      </c>
      <c r="D4" s="2"/>
      <c r="E4" s="2"/>
      <c r="F4" s="2">
        <v>0.302452</v>
      </c>
      <c r="G4" s="2">
        <v>0.270289</v>
      </c>
      <c r="H4" s="10">
        <v>0.39377000000000001</v>
      </c>
      <c r="I4" s="2">
        <v>0.60442200000000001</v>
      </c>
      <c r="J4" s="2">
        <f t="shared" ref="J4:J43" si="0">TTEST(B4:C4,F4:I4,2,2)</f>
        <v>8.0398241343299457E-3</v>
      </c>
      <c r="L4" s="6"/>
    </row>
    <row r="5" spans="1:12" x14ac:dyDescent="0.3">
      <c r="A5" s="7" t="s">
        <v>8</v>
      </c>
      <c r="B5" s="2">
        <v>1.3461399999999999</v>
      </c>
      <c r="C5" s="2">
        <v>1.3281000000000001</v>
      </c>
      <c r="D5" s="2"/>
      <c r="E5" s="2"/>
      <c r="F5" s="2">
        <v>0.75679300000000005</v>
      </c>
      <c r="G5" s="2">
        <v>0.54919499999999999</v>
      </c>
      <c r="H5" s="10">
        <v>0.82784199999999997</v>
      </c>
      <c r="I5" s="2">
        <v>0.60048000000000001</v>
      </c>
      <c r="J5" s="2">
        <f t="shared" si="0"/>
        <v>2.634747497216987E-3</v>
      </c>
      <c r="L5" s="6"/>
    </row>
    <row r="6" spans="1:12" x14ac:dyDescent="0.3">
      <c r="A6" s="7" t="s">
        <v>9</v>
      </c>
      <c r="B6" s="2">
        <v>1.3951</v>
      </c>
      <c r="C6" s="2">
        <v>1.6777599999999999</v>
      </c>
      <c r="D6" s="2"/>
      <c r="E6" s="2"/>
      <c r="F6" s="2">
        <v>0.98192800000000002</v>
      </c>
      <c r="G6" s="2">
        <v>0.66169199999999995</v>
      </c>
      <c r="H6" s="10">
        <v>1.0570999999999999</v>
      </c>
      <c r="I6" s="2">
        <v>1.34857</v>
      </c>
      <c r="J6" s="2">
        <f t="shared" si="0"/>
        <v>8.3674791080157074E-2</v>
      </c>
      <c r="L6" s="6"/>
    </row>
    <row r="7" spans="1:12" x14ac:dyDescent="0.3">
      <c r="A7" s="7" t="s">
        <v>10</v>
      </c>
      <c r="B7" s="2">
        <v>2.3981499999999998</v>
      </c>
      <c r="C7" s="2">
        <v>2.1418300000000001</v>
      </c>
      <c r="D7" s="2"/>
      <c r="E7" s="2"/>
      <c r="F7" s="2">
        <v>1.12185</v>
      </c>
      <c r="G7" s="2">
        <v>1.2085300000000001</v>
      </c>
      <c r="H7" s="10">
        <v>1.26258</v>
      </c>
      <c r="I7" s="2">
        <v>1.4313800000000001</v>
      </c>
      <c r="J7" s="2">
        <f t="shared" si="0"/>
        <v>1.2724548498747987E-3</v>
      </c>
      <c r="L7" s="6"/>
    </row>
    <row r="8" spans="1:12" x14ac:dyDescent="0.3">
      <c r="A8" s="7" t="s">
        <v>11</v>
      </c>
      <c r="B8" s="2">
        <v>0.90115400000000001</v>
      </c>
      <c r="C8" s="2">
        <v>0.39997899999999997</v>
      </c>
      <c r="D8" s="2"/>
      <c r="E8" s="2"/>
      <c r="F8" s="2">
        <v>0.42821199999999998</v>
      </c>
      <c r="G8" s="2">
        <v>0.42852899999999999</v>
      </c>
      <c r="H8" s="10">
        <v>0.24995300000000001</v>
      </c>
      <c r="I8" s="2">
        <v>0.43625900000000001</v>
      </c>
      <c r="J8" s="2">
        <f t="shared" si="0"/>
        <v>0.18970225698488516</v>
      </c>
      <c r="L8" s="6"/>
    </row>
    <row r="9" spans="1:12" x14ac:dyDescent="0.3">
      <c r="A9" s="7" t="s">
        <v>12</v>
      </c>
      <c r="B9" s="2">
        <v>3.7457799999999999</v>
      </c>
      <c r="C9" s="2">
        <v>3.6304599999999998</v>
      </c>
      <c r="D9" s="2"/>
      <c r="E9" s="2"/>
      <c r="F9" s="2">
        <v>3.0616099999999999</v>
      </c>
      <c r="G9" s="2">
        <v>2.81372</v>
      </c>
      <c r="H9" s="10">
        <v>2.4361100000000002</v>
      </c>
      <c r="I9" s="2">
        <v>2.7166800000000002</v>
      </c>
      <c r="J9" s="2">
        <f t="shared" si="0"/>
        <v>9.1493625749417464E-3</v>
      </c>
      <c r="L9" s="6"/>
    </row>
    <row r="10" spans="1:12" x14ac:dyDescent="0.3">
      <c r="A10" s="7" t="s">
        <v>13</v>
      </c>
      <c r="B10" s="2">
        <v>1.72159</v>
      </c>
      <c r="C10" s="2">
        <v>1.3363</v>
      </c>
      <c r="D10" s="2"/>
      <c r="E10" s="2"/>
      <c r="F10" s="2">
        <v>1.2117100000000001</v>
      </c>
      <c r="G10" s="2">
        <v>0.43441400000000002</v>
      </c>
      <c r="H10" s="10">
        <v>0.75827699999999998</v>
      </c>
      <c r="I10" s="2">
        <v>1.1541699999999999</v>
      </c>
      <c r="J10" s="2">
        <f t="shared" si="0"/>
        <v>9.8196913517434245E-2</v>
      </c>
      <c r="L10" s="6"/>
    </row>
    <row r="11" spans="1:12" x14ac:dyDescent="0.3">
      <c r="A11" s="7" t="s">
        <v>14</v>
      </c>
      <c r="B11" s="2">
        <v>2.97296</v>
      </c>
      <c r="C11" s="2">
        <v>3.7814999999999999</v>
      </c>
      <c r="D11" s="2"/>
      <c r="E11" s="2"/>
      <c r="F11" s="2">
        <v>2.64798</v>
      </c>
      <c r="G11" s="2">
        <v>3.3754300000000002</v>
      </c>
      <c r="H11" s="10">
        <v>2.5632600000000001</v>
      </c>
      <c r="I11" s="2">
        <v>3.1978900000000001</v>
      </c>
      <c r="J11" s="2">
        <f t="shared" si="0"/>
        <v>0.33070718018153661</v>
      </c>
      <c r="L11" s="6"/>
    </row>
    <row r="12" spans="1:12" x14ac:dyDescent="0.3">
      <c r="A12" s="7" t="s">
        <v>15</v>
      </c>
      <c r="B12" s="2">
        <v>1.1336299999999999</v>
      </c>
      <c r="C12" s="2">
        <v>1.18303</v>
      </c>
      <c r="D12" s="2"/>
      <c r="E12" s="2"/>
      <c r="F12" s="2">
        <v>0.65235200000000004</v>
      </c>
      <c r="G12" s="2">
        <v>0.53413999999999995</v>
      </c>
      <c r="H12" s="10">
        <v>0.97421199999999997</v>
      </c>
      <c r="I12" s="2">
        <v>0.928199</v>
      </c>
      <c r="J12" s="2">
        <f t="shared" si="0"/>
        <v>7.391252603823982E-2</v>
      </c>
      <c r="L12" s="6"/>
    </row>
    <row r="13" spans="1:12" x14ac:dyDescent="0.3">
      <c r="A13" s="7" t="s">
        <v>16</v>
      </c>
      <c r="B13" s="2">
        <v>1.7624200000000001</v>
      </c>
      <c r="C13" s="2">
        <v>1.55697</v>
      </c>
      <c r="D13" s="2"/>
      <c r="E13" s="2"/>
      <c r="F13" s="2">
        <v>0.82703599999999999</v>
      </c>
      <c r="G13" s="2">
        <v>1.07389</v>
      </c>
      <c r="H13" s="10">
        <v>1.12256</v>
      </c>
      <c r="I13" s="2">
        <v>1.13357</v>
      </c>
      <c r="J13" s="2">
        <f t="shared" si="0"/>
        <v>7.661673404049666E-3</v>
      </c>
      <c r="L13" s="6"/>
    </row>
    <row r="14" spans="1:12" x14ac:dyDescent="0.3">
      <c r="A14" s="7" t="s">
        <v>17</v>
      </c>
      <c r="B14" s="2">
        <v>1.6862200000000001</v>
      </c>
      <c r="C14" s="2">
        <v>1.9866299999999999</v>
      </c>
      <c r="D14" s="2"/>
      <c r="E14" s="2"/>
      <c r="F14" s="2">
        <v>0.52890800000000004</v>
      </c>
      <c r="G14" s="2">
        <v>0.84893300000000005</v>
      </c>
      <c r="H14" s="10">
        <v>1.0321899999999999</v>
      </c>
      <c r="I14" s="2">
        <v>0.72108700000000003</v>
      </c>
      <c r="J14" s="2">
        <f t="shared" si="0"/>
        <v>4.5760169758879169E-3</v>
      </c>
      <c r="L14" s="6"/>
    </row>
    <row r="15" spans="1:12" x14ac:dyDescent="0.3">
      <c r="A15" s="7" t="s">
        <v>18</v>
      </c>
      <c r="B15" s="2">
        <v>0.97444799999999998</v>
      </c>
      <c r="C15" s="2">
        <v>0.89708200000000005</v>
      </c>
      <c r="D15" s="2"/>
      <c r="E15" s="2"/>
      <c r="F15" s="2">
        <v>1.09314</v>
      </c>
      <c r="G15" s="2">
        <v>0.60441800000000001</v>
      </c>
      <c r="H15" s="10">
        <v>0.90811299999999995</v>
      </c>
      <c r="I15" s="2">
        <v>0.95138599999999995</v>
      </c>
      <c r="J15" s="2">
        <f t="shared" si="0"/>
        <v>0.78057876665085313</v>
      </c>
      <c r="L15" s="6"/>
    </row>
    <row r="16" spans="1:12" x14ac:dyDescent="0.3">
      <c r="A16" s="7" t="s">
        <v>19</v>
      </c>
      <c r="B16" s="2">
        <v>1.3381400000000001</v>
      </c>
      <c r="C16" s="2">
        <v>1.11371</v>
      </c>
      <c r="D16" s="2"/>
      <c r="E16" s="2"/>
      <c r="F16" s="2">
        <v>0.81400499999999998</v>
      </c>
      <c r="G16" s="2">
        <v>0.95160699999999998</v>
      </c>
      <c r="H16" s="10">
        <v>1.0065999999999999</v>
      </c>
      <c r="I16" s="2">
        <v>0.66887099999999999</v>
      </c>
      <c r="J16" s="2">
        <f t="shared" si="0"/>
        <v>5.0929187446761046E-2</v>
      </c>
      <c r="L16" s="6"/>
    </row>
    <row r="17" spans="1:18" x14ac:dyDescent="0.3">
      <c r="A17" s="7" t="s">
        <v>20</v>
      </c>
      <c r="B17" s="2">
        <v>1.5098</v>
      </c>
      <c r="C17" s="2">
        <v>1.8067599999999999</v>
      </c>
      <c r="D17" s="2"/>
      <c r="E17" s="2"/>
      <c r="F17" s="2">
        <v>0.46817399999999998</v>
      </c>
      <c r="G17" s="2">
        <v>1.08294</v>
      </c>
      <c r="H17" s="10">
        <v>0.67657699999999998</v>
      </c>
      <c r="I17" s="2">
        <v>0.36351600000000001</v>
      </c>
      <c r="J17" s="2">
        <f t="shared" si="0"/>
        <v>1.6684368878269351E-2</v>
      </c>
      <c r="L17" s="6"/>
    </row>
    <row r="18" spans="1:18" x14ac:dyDescent="0.3">
      <c r="A18" s="7" t="s">
        <v>21</v>
      </c>
      <c r="B18" s="2">
        <v>2.0668199999999999</v>
      </c>
      <c r="C18" s="2">
        <v>1.5902499999999999</v>
      </c>
      <c r="D18" s="2"/>
      <c r="E18" s="2"/>
      <c r="F18" s="2">
        <v>0.95769000000000004</v>
      </c>
      <c r="G18" s="2">
        <v>1.13314</v>
      </c>
      <c r="H18" s="10">
        <v>1.45045</v>
      </c>
      <c r="I18" s="2">
        <v>0.93038600000000005</v>
      </c>
      <c r="J18" s="2">
        <f t="shared" si="0"/>
        <v>3.7186443192565456E-2</v>
      </c>
      <c r="L18" s="6"/>
    </row>
    <row r="19" spans="1:18" x14ac:dyDescent="0.3">
      <c r="A19" s="7" t="s">
        <v>22</v>
      </c>
      <c r="B19" s="2">
        <v>5.2061599999999997</v>
      </c>
      <c r="C19" s="2">
        <v>5.1740199999999996</v>
      </c>
      <c r="D19" s="2"/>
      <c r="E19" s="2"/>
      <c r="F19" s="2">
        <v>2.89873</v>
      </c>
      <c r="G19" s="2">
        <v>3.6575000000000002</v>
      </c>
      <c r="H19" s="10">
        <v>3.5320100000000001</v>
      </c>
      <c r="I19" s="2">
        <v>3.6626099999999999</v>
      </c>
      <c r="J19" s="2">
        <f t="shared" si="0"/>
        <v>3.0460671591990888E-3</v>
      </c>
      <c r="L19" s="6"/>
    </row>
    <row r="20" spans="1:18" x14ac:dyDescent="0.3">
      <c r="A20" s="7" t="s">
        <v>23</v>
      </c>
      <c r="B20" s="2">
        <v>1.8656699999999999</v>
      </c>
      <c r="C20" s="2">
        <v>1.91309</v>
      </c>
      <c r="D20" s="2"/>
      <c r="E20" s="2"/>
      <c r="F20" s="2">
        <v>0.97099299999999999</v>
      </c>
      <c r="G20" s="2">
        <v>0.70184100000000005</v>
      </c>
      <c r="H20" s="10">
        <v>1.01739</v>
      </c>
      <c r="I20" s="2">
        <v>1.18689</v>
      </c>
      <c r="J20" s="2">
        <f t="shared" si="0"/>
        <v>3.7082718983396578E-3</v>
      </c>
      <c r="L20" s="6"/>
    </row>
    <row r="21" spans="1:18" x14ac:dyDescent="0.3">
      <c r="A21" s="7" t="s">
        <v>24</v>
      </c>
      <c r="B21" s="2">
        <v>3.0559599999999998</v>
      </c>
      <c r="C21" s="2">
        <v>3.6360600000000001</v>
      </c>
      <c r="D21" s="2"/>
      <c r="E21" s="2"/>
      <c r="F21" s="2">
        <v>2.2818399999999999</v>
      </c>
      <c r="G21" s="2">
        <v>2.5315699999999999</v>
      </c>
      <c r="H21" s="10">
        <v>2.20581</v>
      </c>
      <c r="I21" s="2">
        <v>2.46793</v>
      </c>
      <c r="J21" s="2">
        <f t="shared" si="0"/>
        <v>9.9909425756686421E-3</v>
      </c>
      <c r="L21" s="6"/>
    </row>
    <row r="22" spans="1:18" x14ac:dyDescent="0.3">
      <c r="A22" s="7" t="s">
        <v>25</v>
      </c>
      <c r="B22" s="2">
        <v>5.0458600000000002</v>
      </c>
      <c r="C22" s="2">
        <v>4.8184699999999996</v>
      </c>
      <c r="D22" s="2"/>
      <c r="E22" s="2"/>
      <c r="F22" s="2">
        <v>3.4913500000000002</v>
      </c>
      <c r="G22" s="2">
        <v>3.8694299999999999</v>
      </c>
      <c r="H22" s="10">
        <v>4.4186100000000001</v>
      </c>
      <c r="I22" s="2">
        <v>4.1333099999999998</v>
      </c>
      <c r="J22" s="2">
        <f t="shared" si="0"/>
        <v>3.4893781636458059E-2</v>
      </c>
      <c r="L22" s="6"/>
    </row>
    <row r="23" spans="1:18" x14ac:dyDescent="0.3">
      <c r="A23" s="7" t="s">
        <v>26</v>
      </c>
      <c r="B23" s="2">
        <v>1.48003</v>
      </c>
      <c r="C23" s="2">
        <v>1.76336</v>
      </c>
      <c r="D23" s="2"/>
      <c r="E23" s="2"/>
      <c r="F23" s="2">
        <v>1.10101</v>
      </c>
      <c r="G23" s="2">
        <v>1.34623</v>
      </c>
      <c r="H23" s="10">
        <v>1.4719899999999999</v>
      </c>
      <c r="I23" s="2">
        <v>1.3036000000000001</v>
      </c>
      <c r="J23" s="2">
        <f t="shared" si="0"/>
        <v>9.4004392648593449E-2</v>
      </c>
      <c r="L23" s="6"/>
    </row>
    <row r="24" spans="1:18" x14ac:dyDescent="0.3">
      <c r="A24" s="7" t="s">
        <v>27</v>
      </c>
      <c r="B24" s="2">
        <v>2.6709000000000001</v>
      </c>
      <c r="C24" s="2">
        <v>3.1501000000000001</v>
      </c>
      <c r="D24" s="2"/>
      <c r="E24" s="2"/>
      <c r="F24" s="2">
        <v>2.5417100000000001</v>
      </c>
      <c r="G24" s="2">
        <v>2.8506100000000001</v>
      </c>
      <c r="H24" s="10">
        <v>2.8332600000000001</v>
      </c>
      <c r="I24" s="2">
        <v>2.0977000000000001</v>
      </c>
      <c r="J24" s="2">
        <f t="shared" si="0"/>
        <v>0.33626095381593429</v>
      </c>
      <c r="L24" s="6"/>
    </row>
    <row r="25" spans="1:18" x14ac:dyDescent="0.3">
      <c r="A25" s="7" t="s">
        <v>28</v>
      </c>
      <c r="B25" s="2">
        <v>5.6</v>
      </c>
      <c r="C25" s="2">
        <v>4.5762099999999997</v>
      </c>
      <c r="D25" s="2"/>
      <c r="E25" s="2"/>
      <c r="F25" s="2">
        <v>4.1999000000000004</v>
      </c>
      <c r="G25" s="2">
        <v>4.0803900000000004</v>
      </c>
      <c r="H25" s="10">
        <v>4.3502200000000002</v>
      </c>
      <c r="I25" s="2">
        <v>3.9666399999999999</v>
      </c>
      <c r="J25" s="2">
        <f t="shared" si="0"/>
        <v>4.9455430566920262E-2</v>
      </c>
      <c r="L25" s="6"/>
      <c r="R25" s="6"/>
    </row>
    <row r="26" spans="1:18" x14ac:dyDescent="0.3">
      <c r="A26" s="7" t="s">
        <v>29</v>
      </c>
      <c r="B26" s="2">
        <v>5.7695999999999996</v>
      </c>
      <c r="C26" s="2">
        <v>6.1738900000000001</v>
      </c>
      <c r="D26" s="2"/>
      <c r="E26" s="2"/>
      <c r="F26" s="2">
        <v>5.6160199999999998</v>
      </c>
      <c r="G26" s="2">
        <v>5.3007299999999997</v>
      </c>
      <c r="H26" s="10">
        <v>4.7273699999999996</v>
      </c>
      <c r="I26" s="2">
        <v>5.2900299999999998</v>
      </c>
      <c r="J26" s="2">
        <f t="shared" si="0"/>
        <v>7.1928809982208589E-2</v>
      </c>
      <c r="L26" s="6"/>
      <c r="R26" s="6"/>
    </row>
    <row r="27" spans="1:18" x14ac:dyDescent="0.3">
      <c r="A27" s="7" t="s">
        <v>30</v>
      </c>
      <c r="B27" s="2">
        <v>8.0739099999999997</v>
      </c>
      <c r="C27" s="2">
        <v>8.3663000000000007</v>
      </c>
      <c r="D27" s="2"/>
      <c r="E27" s="2"/>
      <c r="F27" s="2">
        <v>7.1157300000000001</v>
      </c>
      <c r="G27" s="2">
        <v>7.0877800000000004</v>
      </c>
      <c r="H27" s="10">
        <v>7.8266600000000004</v>
      </c>
      <c r="I27" s="2">
        <v>7.93926</v>
      </c>
      <c r="J27" s="2">
        <f t="shared" si="0"/>
        <v>0.10733575650730376</v>
      </c>
      <c r="L27" s="6"/>
      <c r="R27" s="6"/>
    </row>
    <row r="28" spans="1:18" x14ac:dyDescent="0.3">
      <c r="A28" s="7" t="s">
        <v>31</v>
      </c>
      <c r="B28" s="2">
        <v>4.10893</v>
      </c>
      <c r="C28" s="2">
        <v>3.42543</v>
      </c>
      <c r="D28" s="2"/>
      <c r="E28" s="2"/>
      <c r="F28" s="2">
        <v>2.9638399999999998</v>
      </c>
      <c r="G28" s="2">
        <v>3.25101</v>
      </c>
      <c r="H28" s="10">
        <v>3.58622</v>
      </c>
      <c r="I28" s="2">
        <v>3.5341100000000001</v>
      </c>
      <c r="J28" s="2">
        <f t="shared" si="0"/>
        <v>0.22252605910604728</v>
      </c>
      <c r="L28" s="6"/>
      <c r="R28" s="6"/>
    </row>
    <row r="29" spans="1:18" x14ac:dyDescent="0.3">
      <c r="A29" s="7" t="s">
        <v>32</v>
      </c>
      <c r="B29" s="2">
        <v>5.4589800000000004</v>
      </c>
      <c r="C29" s="2">
        <v>5.5700099999999999</v>
      </c>
      <c r="D29" s="2"/>
      <c r="E29" s="2"/>
      <c r="F29" s="2">
        <v>4.2439299999999998</v>
      </c>
      <c r="G29" s="2">
        <v>5.2781099999999999</v>
      </c>
      <c r="H29" s="10">
        <v>5.1249599999999997</v>
      </c>
      <c r="I29" s="2">
        <v>5.8276000000000003</v>
      </c>
      <c r="J29" s="2">
        <f t="shared" si="0"/>
        <v>0.46750953189369199</v>
      </c>
      <c r="L29" s="6"/>
    </row>
    <row r="30" spans="1:18" x14ac:dyDescent="0.3">
      <c r="A30" s="7" t="s">
        <v>33</v>
      </c>
      <c r="B30" s="2">
        <v>3.04813</v>
      </c>
      <c r="C30" s="2">
        <v>3.1534599999999999</v>
      </c>
      <c r="D30" s="2"/>
      <c r="E30" s="2"/>
      <c r="F30" s="2">
        <v>2.8162799999999999</v>
      </c>
      <c r="G30" s="2">
        <v>2.5858099999999999</v>
      </c>
      <c r="H30" s="10">
        <v>2.13178</v>
      </c>
      <c r="I30" s="2">
        <v>2.2363</v>
      </c>
      <c r="J30" s="2">
        <f t="shared" si="0"/>
        <v>5.1204940069487531E-2</v>
      </c>
      <c r="L30" s="6"/>
    </row>
    <row r="31" spans="1:18" x14ac:dyDescent="0.3">
      <c r="A31" s="7" t="s">
        <v>34</v>
      </c>
      <c r="B31" s="2">
        <v>2.9508800000000002</v>
      </c>
      <c r="C31" s="2">
        <v>3.2087500000000002</v>
      </c>
      <c r="D31" s="2"/>
      <c r="E31" s="2"/>
      <c r="F31" s="2">
        <v>2.3748800000000001</v>
      </c>
      <c r="G31" s="2">
        <v>2.0148700000000002</v>
      </c>
      <c r="H31" s="10">
        <v>2.1327799999999999</v>
      </c>
      <c r="I31" s="2">
        <v>2.9263400000000002</v>
      </c>
      <c r="J31" s="2">
        <f t="shared" si="0"/>
        <v>8.4104737749288949E-2</v>
      </c>
      <c r="L31" s="6"/>
    </row>
    <row r="32" spans="1:18" x14ac:dyDescent="0.3">
      <c r="A32" s="7" t="s">
        <v>35</v>
      </c>
      <c r="B32" s="2">
        <v>6.1673900000000001</v>
      </c>
      <c r="C32" s="2">
        <v>5.6180599999999998</v>
      </c>
      <c r="D32" s="2"/>
      <c r="E32" s="2"/>
      <c r="F32" s="2">
        <v>6.4517199999999999</v>
      </c>
      <c r="G32" s="2">
        <v>5.9268400000000003</v>
      </c>
      <c r="H32" s="10">
        <v>5.0842799999999997</v>
      </c>
      <c r="I32" s="2">
        <v>5.8795400000000004</v>
      </c>
      <c r="J32" s="2">
        <f t="shared" si="0"/>
        <v>0.90618366522332905</v>
      </c>
      <c r="L32" s="6"/>
    </row>
    <row r="33" spans="1:12" x14ac:dyDescent="0.3">
      <c r="A33" s="7" t="s">
        <v>36</v>
      </c>
      <c r="B33" s="2">
        <v>5.2645099999999996</v>
      </c>
      <c r="C33" s="2">
        <v>4.6214199999999996</v>
      </c>
      <c r="D33" s="2"/>
      <c r="E33" s="2"/>
      <c r="F33" s="2">
        <v>6.00162</v>
      </c>
      <c r="G33" s="2">
        <v>5.9226900000000002</v>
      </c>
      <c r="H33" s="10">
        <v>5.6158999999999999</v>
      </c>
      <c r="I33" s="2">
        <v>5.2103799999999998</v>
      </c>
      <c r="J33" s="2">
        <f t="shared" si="0"/>
        <v>8.9385589778639266E-2</v>
      </c>
      <c r="L33" s="6"/>
    </row>
    <row r="34" spans="1:12" x14ac:dyDescent="0.3">
      <c r="A34" s="7" t="s">
        <v>37</v>
      </c>
      <c r="B34" s="2">
        <v>2.0748799999999998</v>
      </c>
      <c r="C34" s="2">
        <v>2.70174</v>
      </c>
      <c r="D34" s="2"/>
      <c r="E34" s="2"/>
      <c r="F34" s="2">
        <v>2.0498599999999998</v>
      </c>
      <c r="G34" s="2">
        <v>2.49817</v>
      </c>
      <c r="H34" s="10">
        <v>1.78373</v>
      </c>
      <c r="I34" s="2">
        <v>2.7178399999999998</v>
      </c>
      <c r="J34" s="2">
        <f t="shared" si="0"/>
        <v>0.75134551621361934</v>
      </c>
      <c r="L34" s="6"/>
    </row>
    <row r="35" spans="1:12" x14ac:dyDescent="0.3">
      <c r="A35" s="7" t="s">
        <v>38</v>
      </c>
      <c r="B35" s="2">
        <v>3.8311999999999999</v>
      </c>
      <c r="C35" s="2">
        <v>3.75156</v>
      </c>
      <c r="D35" s="2"/>
      <c r="E35" s="2"/>
      <c r="F35" s="2">
        <v>4.1492100000000001</v>
      </c>
      <c r="G35" s="2">
        <v>3.9227300000000001</v>
      </c>
      <c r="H35" s="10">
        <v>4.4028600000000004</v>
      </c>
      <c r="I35" s="2">
        <v>4.21265</v>
      </c>
      <c r="J35" s="2">
        <f t="shared" si="0"/>
        <v>6.4774836924304247E-2</v>
      </c>
      <c r="L35" s="6"/>
    </row>
    <row r="36" spans="1:12" x14ac:dyDescent="0.3">
      <c r="A36" s="7" t="s">
        <v>39</v>
      </c>
      <c r="B36" s="2">
        <v>2.1962100000000002</v>
      </c>
      <c r="C36" s="2">
        <v>2.3964300000000001</v>
      </c>
      <c r="D36" s="2"/>
      <c r="E36" s="2"/>
      <c r="F36" s="2">
        <v>2.82064</v>
      </c>
      <c r="G36" s="2">
        <v>2.47384</v>
      </c>
      <c r="H36" s="10">
        <v>2.20608</v>
      </c>
      <c r="I36" s="2">
        <v>2.0564100000000001</v>
      </c>
      <c r="J36" s="2">
        <f t="shared" si="0"/>
        <v>0.73785265379440967</v>
      </c>
      <c r="L36" s="6"/>
    </row>
    <row r="37" spans="1:12" x14ac:dyDescent="0.3">
      <c r="A37" s="7" t="s">
        <v>40</v>
      </c>
      <c r="B37" s="2">
        <v>2.5489700000000002</v>
      </c>
      <c r="C37" s="2">
        <v>2.3057799999999999</v>
      </c>
      <c r="D37" s="2"/>
      <c r="E37" s="2"/>
      <c r="F37" s="2">
        <v>2.85101</v>
      </c>
      <c r="G37" s="2">
        <v>2.96516</v>
      </c>
      <c r="H37" s="10">
        <v>2.1850000000000001</v>
      </c>
      <c r="I37" s="2">
        <v>2.55219</v>
      </c>
      <c r="J37" s="2">
        <f t="shared" si="0"/>
        <v>0.48126702222812617</v>
      </c>
      <c r="L37" s="6"/>
    </row>
    <row r="38" spans="1:12" x14ac:dyDescent="0.3">
      <c r="A38" s="7" t="s">
        <v>41</v>
      </c>
      <c r="B38" s="2">
        <v>10.202299999999999</v>
      </c>
      <c r="C38" s="2">
        <v>9.7869200000000003</v>
      </c>
      <c r="D38" s="2"/>
      <c r="E38" s="2"/>
      <c r="F38" s="2">
        <v>9.9459</v>
      </c>
      <c r="G38" s="2">
        <v>10.0862</v>
      </c>
      <c r="H38" s="10">
        <v>9.7939299999999996</v>
      </c>
      <c r="I38" s="2">
        <v>9.7009399999999992</v>
      </c>
      <c r="J38" s="2">
        <f t="shared" si="0"/>
        <v>0.56441747052766811</v>
      </c>
      <c r="L38" s="6"/>
    </row>
    <row r="39" spans="1:12" x14ac:dyDescent="0.3">
      <c r="A39" s="7" t="s">
        <v>42</v>
      </c>
      <c r="B39" s="2">
        <v>4.7511900000000002</v>
      </c>
      <c r="C39" s="2">
        <v>4.4763700000000002</v>
      </c>
      <c r="D39" s="2"/>
      <c r="E39" s="2"/>
      <c r="F39" s="2">
        <v>4.8879799999999998</v>
      </c>
      <c r="G39" s="2">
        <v>5.3977599999999999</v>
      </c>
      <c r="H39" s="10">
        <v>5.0704500000000001</v>
      </c>
      <c r="I39" s="2">
        <v>5.8049600000000003</v>
      </c>
      <c r="J39" s="2">
        <f t="shared" si="0"/>
        <v>9.7162188676263916E-2</v>
      </c>
      <c r="L39" s="6"/>
    </row>
    <row r="40" spans="1:12" x14ac:dyDescent="0.3">
      <c r="A40" s="7" t="s">
        <v>43</v>
      </c>
      <c r="B40" s="2">
        <v>6.7298799999999996</v>
      </c>
      <c r="C40" s="2">
        <v>5.7442000000000002</v>
      </c>
      <c r="D40" s="2"/>
      <c r="E40" s="2"/>
      <c r="F40" s="2">
        <v>5.59382</v>
      </c>
      <c r="G40" s="2">
        <v>7.3750299999999998</v>
      </c>
      <c r="H40" s="10">
        <v>6.40578</v>
      </c>
      <c r="I40" s="2">
        <v>5.7410800000000002</v>
      </c>
      <c r="J40" s="2">
        <f t="shared" si="0"/>
        <v>0.95379805440038301</v>
      </c>
      <c r="L40" s="6"/>
    </row>
    <row r="41" spans="1:12" x14ac:dyDescent="0.3">
      <c r="A41" s="7" t="s">
        <v>44</v>
      </c>
      <c r="B41" s="2">
        <v>16.137799999999999</v>
      </c>
      <c r="C41" s="2">
        <v>13.9764</v>
      </c>
      <c r="D41" s="2"/>
      <c r="E41" s="2"/>
      <c r="F41" s="2">
        <v>17.891100000000002</v>
      </c>
      <c r="G41" s="2">
        <v>17.583100000000002</v>
      </c>
      <c r="H41" s="10">
        <v>20.220099999999999</v>
      </c>
      <c r="I41" s="2">
        <v>18.9862</v>
      </c>
      <c r="J41" s="2">
        <f t="shared" si="0"/>
        <v>3.1634121360287863E-2</v>
      </c>
      <c r="L41" s="6"/>
    </row>
    <row r="42" spans="1:12" x14ac:dyDescent="0.3">
      <c r="A42" s="7" t="s">
        <v>45</v>
      </c>
      <c r="B42" s="2">
        <v>0.51536999999999999</v>
      </c>
      <c r="C42" s="2">
        <v>0.47195599999999999</v>
      </c>
      <c r="D42" s="2"/>
      <c r="E42" s="2"/>
      <c r="F42" s="2">
        <v>0.94953200000000004</v>
      </c>
      <c r="G42" s="2">
        <v>0.59749699999999994</v>
      </c>
      <c r="H42" s="10">
        <v>0.78800899999999996</v>
      </c>
      <c r="I42" s="2">
        <v>0.87297499999999995</v>
      </c>
      <c r="J42" s="2">
        <f t="shared" si="0"/>
        <v>5.4319746890430981E-2</v>
      </c>
      <c r="L42" s="6"/>
    </row>
    <row r="43" spans="1:12" x14ac:dyDescent="0.3">
      <c r="A43" s="7" t="s">
        <v>46</v>
      </c>
      <c r="B43" s="2">
        <v>8.11008</v>
      </c>
      <c r="C43" s="2">
        <v>9.1257400000000004</v>
      </c>
      <c r="D43" s="2"/>
      <c r="E43" s="2"/>
      <c r="F43" s="2">
        <v>7.07728</v>
      </c>
      <c r="G43" s="2">
        <v>6.7586199999999996</v>
      </c>
      <c r="H43" s="10">
        <v>7.1421700000000001</v>
      </c>
      <c r="I43" s="2">
        <v>7.0066600000000001</v>
      </c>
      <c r="J43" s="2">
        <f t="shared" si="0"/>
        <v>8.4356262156653032E-3</v>
      </c>
      <c r="L43" s="6"/>
    </row>
    <row r="44" spans="1:12" x14ac:dyDescent="0.3">
      <c r="L44" s="6"/>
    </row>
    <row r="45" spans="1:12" x14ac:dyDescent="0.3">
      <c r="L45" s="6"/>
    </row>
    <row r="46" spans="1:12" x14ac:dyDescent="0.3">
      <c r="L46" s="6"/>
    </row>
    <row r="47" spans="1:12" x14ac:dyDescent="0.3">
      <c r="L47" s="6"/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90EEB-777E-4040-9608-9E5C4AF7865F}">
  <dimension ref="A1:Q12"/>
  <sheetViews>
    <sheetView workbookViewId="0">
      <selection sqref="A1:K12"/>
    </sheetView>
  </sheetViews>
  <sheetFormatPr defaultRowHeight="14" x14ac:dyDescent="0.3"/>
  <sheetData>
    <row r="1" spans="1:17" x14ac:dyDescent="0.3">
      <c r="A1" s="2"/>
      <c r="B1" s="11" t="s">
        <v>0</v>
      </c>
      <c r="C1" s="11"/>
      <c r="D1" s="2"/>
      <c r="E1" s="2"/>
      <c r="F1" s="12" t="s">
        <v>100</v>
      </c>
      <c r="G1" s="11"/>
      <c r="J1" s="12" t="s">
        <v>101</v>
      </c>
      <c r="K1" s="11"/>
      <c r="L1" s="12"/>
      <c r="M1" s="11"/>
      <c r="N1" s="2"/>
      <c r="O1" s="2"/>
      <c r="P1" s="12"/>
      <c r="Q1" s="11"/>
    </row>
    <row r="2" spans="1:17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J2" s="2" t="s">
        <v>1</v>
      </c>
      <c r="K2" s="2" t="s">
        <v>2</v>
      </c>
      <c r="N2" s="2"/>
      <c r="O2" s="2"/>
      <c r="P2" s="2"/>
      <c r="Q2" s="2"/>
    </row>
    <row r="3" spans="1:17" x14ac:dyDescent="0.3">
      <c r="A3" s="7" t="s">
        <v>61</v>
      </c>
      <c r="B3" s="8">
        <v>7.14</v>
      </c>
      <c r="C3" s="8">
        <v>6.74</v>
      </c>
      <c r="D3" s="8"/>
      <c r="E3" s="8"/>
      <c r="F3" s="8">
        <v>8.73</v>
      </c>
      <c r="G3" s="8">
        <v>8.4</v>
      </c>
      <c r="H3" s="8"/>
      <c r="I3" s="8"/>
      <c r="J3" s="8">
        <v>7.78</v>
      </c>
      <c r="K3" s="8">
        <v>8.25</v>
      </c>
      <c r="L3" s="4"/>
      <c r="M3" s="4"/>
      <c r="N3" s="4"/>
      <c r="O3" s="4"/>
      <c r="P3" s="4"/>
      <c r="Q3" s="4"/>
    </row>
    <row r="4" spans="1:17" x14ac:dyDescent="0.3">
      <c r="A4" s="7" t="s">
        <v>62</v>
      </c>
      <c r="B4" s="8">
        <v>65.096500000000006</v>
      </c>
      <c r="C4" s="8">
        <v>59.184199999999997</v>
      </c>
      <c r="D4" s="8"/>
      <c r="E4" s="8"/>
      <c r="F4" s="8">
        <v>55.107700000000001</v>
      </c>
      <c r="G4" s="8">
        <v>54.455500000000001</v>
      </c>
      <c r="H4" s="8"/>
      <c r="I4" s="8"/>
      <c r="J4" s="8">
        <v>53.349200000000003</v>
      </c>
      <c r="K4" s="8">
        <v>54.813899999999997</v>
      </c>
      <c r="L4" s="4"/>
      <c r="M4" s="4"/>
      <c r="N4" s="4"/>
      <c r="O4" s="4"/>
      <c r="P4" s="4"/>
      <c r="Q4" s="4"/>
    </row>
    <row r="5" spans="1:17" x14ac:dyDescent="0.3">
      <c r="A5" s="7" t="s">
        <v>63</v>
      </c>
      <c r="B5" s="8">
        <v>0.78800000000000003</v>
      </c>
      <c r="C5" s="8">
        <v>0.13000999999999999</v>
      </c>
      <c r="D5" s="8"/>
      <c r="E5" s="8"/>
      <c r="F5" s="8">
        <v>8.1859000000000001E-2</v>
      </c>
      <c r="G5" s="8">
        <v>0.47661999999999999</v>
      </c>
      <c r="H5" s="8"/>
      <c r="I5" s="8"/>
      <c r="J5" s="8">
        <v>0.89605299999999999</v>
      </c>
      <c r="K5" s="8">
        <v>0.53028299999999995</v>
      </c>
      <c r="L5" s="4"/>
      <c r="M5" s="4"/>
      <c r="N5" s="4"/>
      <c r="O5" s="4"/>
      <c r="P5" s="4"/>
      <c r="Q5" s="4"/>
    </row>
    <row r="6" spans="1:17" x14ac:dyDescent="0.3">
      <c r="A6" s="7" t="s">
        <v>64</v>
      </c>
      <c r="B6" s="8">
        <v>38.8247</v>
      </c>
      <c r="C6" s="8">
        <v>38.593899999999998</v>
      </c>
      <c r="D6" s="8"/>
      <c r="E6" s="8"/>
      <c r="F6" s="8">
        <v>39.912100000000002</v>
      </c>
      <c r="G6" s="8">
        <v>38.798400000000001</v>
      </c>
      <c r="H6" s="8"/>
      <c r="I6" s="8"/>
      <c r="J6" s="8">
        <v>36.8874</v>
      </c>
      <c r="K6" s="8">
        <v>37.0229</v>
      </c>
      <c r="L6" s="4"/>
      <c r="M6" s="4"/>
      <c r="N6" s="4"/>
      <c r="O6" s="4"/>
      <c r="P6" s="4"/>
      <c r="Q6" s="4"/>
    </row>
    <row r="7" spans="1:17" x14ac:dyDescent="0.3">
      <c r="A7" s="7" t="s">
        <v>65</v>
      </c>
      <c r="B7" s="8">
        <v>31.939599999999999</v>
      </c>
      <c r="C7" s="8">
        <v>28.994299999999999</v>
      </c>
      <c r="D7" s="8"/>
      <c r="E7" s="8"/>
      <c r="F7" s="8">
        <v>30.3965</v>
      </c>
      <c r="G7" s="8">
        <v>30.373999999999999</v>
      </c>
      <c r="H7" s="8"/>
      <c r="I7" s="8"/>
      <c r="J7" s="8">
        <v>32.914000000000001</v>
      </c>
      <c r="K7" s="8">
        <v>32.463099999999997</v>
      </c>
      <c r="L7" s="4"/>
      <c r="M7" s="4"/>
      <c r="N7" s="4"/>
      <c r="O7" s="4"/>
      <c r="P7" s="4"/>
      <c r="Q7" s="4"/>
    </row>
    <row r="8" spans="1:17" x14ac:dyDescent="0.3">
      <c r="A8" s="7" t="s">
        <v>66</v>
      </c>
      <c r="B8" s="8">
        <v>22.428799999999999</v>
      </c>
      <c r="C8" s="8">
        <v>21.3035</v>
      </c>
      <c r="D8" s="8"/>
      <c r="E8" s="8"/>
      <c r="F8" s="8">
        <v>20.326799999999999</v>
      </c>
      <c r="G8" s="8">
        <v>17.713799999999999</v>
      </c>
      <c r="H8" s="8"/>
      <c r="I8" s="8"/>
      <c r="J8" s="8">
        <v>24.7119</v>
      </c>
      <c r="K8" s="8">
        <v>21.684100000000001</v>
      </c>
      <c r="L8" s="4"/>
      <c r="M8" s="4"/>
      <c r="N8" s="4"/>
      <c r="O8" s="4"/>
      <c r="P8" s="4"/>
      <c r="Q8" s="4"/>
    </row>
    <row r="9" spans="1:17" x14ac:dyDescent="0.3">
      <c r="A9" s="7" t="s">
        <v>67</v>
      </c>
      <c r="B9" s="8">
        <v>3.61</v>
      </c>
      <c r="C9" s="8">
        <v>4.036378</v>
      </c>
      <c r="D9" s="8"/>
      <c r="E9" s="8"/>
      <c r="F9" s="8">
        <v>4.7699999999999996</v>
      </c>
      <c r="G9" s="8">
        <v>3.48</v>
      </c>
      <c r="H9" s="8"/>
      <c r="I9" s="8"/>
      <c r="J9" s="8">
        <v>4.9798900000000001</v>
      </c>
      <c r="K9" s="8">
        <v>4.3024969999999998</v>
      </c>
      <c r="L9" s="4"/>
      <c r="M9" s="4"/>
      <c r="N9" s="4"/>
      <c r="O9" s="4"/>
      <c r="P9" s="4"/>
      <c r="Q9" s="4"/>
    </row>
    <row r="10" spans="1:17" x14ac:dyDescent="0.3">
      <c r="A10" s="7" t="s">
        <v>68</v>
      </c>
      <c r="B10" s="8">
        <v>7.9680299999999997</v>
      </c>
      <c r="C10" s="8">
        <v>12.2911</v>
      </c>
      <c r="D10" s="8"/>
      <c r="E10" s="8"/>
      <c r="F10" s="8">
        <v>12.867699999999999</v>
      </c>
      <c r="G10" s="8">
        <v>13.6488</v>
      </c>
      <c r="H10" s="8"/>
      <c r="I10" s="8"/>
      <c r="J10" s="8">
        <v>9.2419100000000007</v>
      </c>
      <c r="K10" s="8">
        <v>8.2557200000000002</v>
      </c>
      <c r="L10" s="4"/>
      <c r="M10" s="4"/>
      <c r="N10" s="4"/>
      <c r="O10" s="4"/>
      <c r="P10" s="4"/>
      <c r="Q10" s="4"/>
    </row>
    <row r="11" spans="1:17" x14ac:dyDescent="0.3">
      <c r="A11" s="7" t="s">
        <v>69</v>
      </c>
      <c r="B11" s="8">
        <v>4.4836900000000002</v>
      </c>
      <c r="C11" s="8">
        <v>5.6367099999999999</v>
      </c>
      <c r="D11" s="8"/>
      <c r="E11" s="8"/>
      <c r="F11" s="8">
        <v>5.4683099999999998</v>
      </c>
      <c r="G11" s="8">
        <v>4.6544100000000004</v>
      </c>
      <c r="H11" s="8"/>
      <c r="I11" s="8"/>
      <c r="J11" s="8">
        <v>5.3638500000000002</v>
      </c>
      <c r="K11" s="8">
        <v>5.5996600000000001</v>
      </c>
      <c r="L11" s="4"/>
      <c r="M11" s="4"/>
      <c r="N11" s="4"/>
      <c r="O11" s="4"/>
      <c r="P11" s="4"/>
      <c r="Q11" s="4"/>
    </row>
    <row r="12" spans="1:17" x14ac:dyDescent="0.3">
      <c r="A12" s="7" t="s">
        <v>70</v>
      </c>
      <c r="B12" s="8">
        <v>1.0335399999999999</v>
      </c>
      <c r="C12" s="8">
        <v>0.94006400000000001</v>
      </c>
      <c r="D12" s="8"/>
      <c r="E12" s="8"/>
      <c r="F12" s="8">
        <v>1.1794899999999999</v>
      </c>
      <c r="G12" s="8">
        <v>1.1066400000000001</v>
      </c>
      <c r="H12" s="8"/>
      <c r="I12" s="8"/>
      <c r="J12" s="8">
        <v>1.39459</v>
      </c>
      <c r="K12" s="8">
        <v>0.96720300000000003</v>
      </c>
      <c r="L12" s="4"/>
      <c r="M12" s="4"/>
      <c r="N12" s="4"/>
      <c r="O12" s="4"/>
      <c r="P12" s="4"/>
      <c r="Q12" s="4"/>
    </row>
  </sheetData>
  <mergeCells count="5">
    <mergeCell ref="F1:G1"/>
    <mergeCell ref="L1:M1"/>
    <mergeCell ref="P1:Q1"/>
    <mergeCell ref="B1:C1"/>
    <mergeCell ref="J1:K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B5401-D46B-4C6A-BE57-780562DA321F}">
  <dimension ref="A1:K12"/>
  <sheetViews>
    <sheetView workbookViewId="0">
      <selection activeCell="M31" sqref="M31"/>
    </sheetView>
  </sheetViews>
  <sheetFormatPr defaultRowHeight="14" x14ac:dyDescent="0.3"/>
  <sheetData>
    <row r="1" spans="1:11" x14ac:dyDescent="0.3">
      <c r="A1" s="2"/>
      <c r="B1" s="11" t="s">
        <v>0</v>
      </c>
      <c r="C1" s="11"/>
      <c r="D1" s="2"/>
      <c r="E1" s="2"/>
      <c r="F1" s="12" t="s">
        <v>100</v>
      </c>
      <c r="G1" s="11"/>
      <c r="J1" s="12" t="s">
        <v>101</v>
      </c>
      <c r="K1" s="11"/>
    </row>
    <row r="2" spans="1:11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J2" s="2" t="s">
        <v>1</v>
      </c>
      <c r="K2" s="2" t="s">
        <v>2</v>
      </c>
    </row>
    <row r="3" spans="1:11" x14ac:dyDescent="0.3">
      <c r="A3" s="7" t="s">
        <v>61</v>
      </c>
      <c r="B3" s="1">
        <v>7.75</v>
      </c>
      <c r="C3" s="1">
        <v>7.17</v>
      </c>
      <c r="D3" s="1"/>
      <c r="E3" s="1"/>
      <c r="F3" s="1">
        <v>6.69</v>
      </c>
      <c r="G3" s="1">
        <v>6.4</v>
      </c>
      <c r="H3" s="1"/>
      <c r="I3" s="1"/>
      <c r="J3" s="1">
        <v>8.7200000000000006</v>
      </c>
      <c r="K3" s="1">
        <v>9.23</v>
      </c>
    </row>
    <row r="4" spans="1:11" x14ac:dyDescent="0.3">
      <c r="A4" s="7" t="s">
        <v>62</v>
      </c>
      <c r="B4" s="1">
        <v>59.695</v>
      </c>
      <c r="C4" s="1">
        <v>63.284799999999997</v>
      </c>
      <c r="D4" s="1"/>
      <c r="E4" s="1"/>
      <c r="F4" s="1">
        <v>55.14</v>
      </c>
      <c r="G4" s="1">
        <v>55.300899999999999</v>
      </c>
      <c r="H4" s="1"/>
      <c r="I4" s="1"/>
      <c r="J4" s="1">
        <v>53.6738</v>
      </c>
      <c r="K4" s="1">
        <v>55.486499999999999</v>
      </c>
    </row>
    <row r="5" spans="1:11" x14ac:dyDescent="0.3">
      <c r="A5" s="7" t="s">
        <v>63</v>
      </c>
      <c r="B5" s="1">
        <v>0.23053399999999999</v>
      </c>
      <c r="C5" s="1">
        <v>0.427234</v>
      </c>
      <c r="D5" s="1"/>
      <c r="E5" s="1"/>
      <c r="F5" s="1">
        <v>0.35804900000000001</v>
      </c>
      <c r="G5" s="1">
        <v>0.27884700000000001</v>
      </c>
      <c r="H5" s="1"/>
      <c r="I5" s="1"/>
      <c r="J5" s="1">
        <v>0.335928</v>
      </c>
      <c r="K5" s="1">
        <v>0.136575</v>
      </c>
    </row>
    <row r="6" spans="1:11" x14ac:dyDescent="0.3">
      <c r="A6" s="7" t="s">
        <v>64</v>
      </c>
      <c r="B6" s="1">
        <v>37.429600000000001</v>
      </c>
      <c r="C6" s="1">
        <v>38.289200000000001</v>
      </c>
      <c r="D6" s="1"/>
      <c r="E6" s="1"/>
      <c r="F6" s="1">
        <v>39.615000000000002</v>
      </c>
      <c r="G6" s="1">
        <v>37.010300000000001</v>
      </c>
      <c r="H6" s="1"/>
      <c r="I6" s="1"/>
      <c r="J6" s="1">
        <v>40.406799999999997</v>
      </c>
      <c r="K6" s="1">
        <v>39.826599999999999</v>
      </c>
    </row>
    <row r="7" spans="1:11" x14ac:dyDescent="0.3">
      <c r="A7" s="7" t="s">
        <v>65</v>
      </c>
      <c r="B7" s="1">
        <v>30.1205</v>
      </c>
      <c r="C7" s="1">
        <v>33.372700000000002</v>
      </c>
      <c r="D7" s="1"/>
      <c r="E7" s="1"/>
      <c r="F7" s="1">
        <v>30.0291</v>
      </c>
      <c r="G7" s="1">
        <v>28.057200000000002</v>
      </c>
      <c r="H7" s="1"/>
      <c r="I7" s="1"/>
      <c r="J7" s="1">
        <v>28.817900000000002</v>
      </c>
      <c r="K7" s="1">
        <v>28.213200000000001</v>
      </c>
    </row>
    <row r="8" spans="1:11" x14ac:dyDescent="0.3">
      <c r="A8" s="7" t="s">
        <v>66</v>
      </c>
      <c r="B8" s="1">
        <v>21.379300000000001</v>
      </c>
      <c r="C8" s="1">
        <v>22.406500000000001</v>
      </c>
      <c r="D8" s="1"/>
      <c r="E8" s="1"/>
      <c r="F8" s="1">
        <v>19.142099999999999</v>
      </c>
      <c r="G8" s="1">
        <v>20.29</v>
      </c>
      <c r="H8" s="1"/>
      <c r="I8" s="1"/>
      <c r="J8" s="1">
        <v>18.388100000000001</v>
      </c>
      <c r="K8" s="1">
        <v>14.8269</v>
      </c>
    </row>
    <row r="9" spans="1:11" x14ac:dyDescent="0.3">
      <c r="A9" s="7" t="s">
        <v>67</v>
      </c>
      <c r="B9" s="1">
        <v>3.54</v>
      </c>
      <c r="C9" s="1">
        <v>3.37</v>
      </c>
      <c r="D9" s="1"/>
      <c r="E9" s="1"/>
      <c r="F9" s="1">
        <v>3.28</v>
      </c>
      <c r="G9" s="1">
        <v>3.86</v>
      </c>
      <c r="H9" s="1"/>
      <c r="I9" s="1"/>
      <c r="J9" s="1">
        <v>5.0800910000000004</v>
      </c>
      <c r="K9" s="1">
        <v>4.2923999999999998</v>
      </c>
    </row>
    <row r="10" spans="1:11" x14ac:dyDescent="0.3">
      <c r="A10" s="7" t="s">
        <v>68</v>
      </c>
      <c r="B10" s="1">
        <v>12.8978</v>
      </c>
      <c r="C10" s="1">
        <v>7.7084400000000004</v>
      </c>
      <c r="D10" s="1"/>
      <c r="E10" s="1"/>
      <c r="F10" s="1">
        <v>5.2248999999999999</v>
      </c>
      <c r="G10" s="1">
        <v>7.8270900000000001</v>
      </c>
      <c r="H10" s="1"/>
      <c r="I10" s="1"/>
      <c r="J10" s="1">
        <v>10.827999999999999</v>
      </c>
      <c r="K10" s="1">
        <v>11.883800000000001</v>
      </c>
    </row>
    <row r="11" spans="1:11" x14ac:dyDescent="0.3">
      <c r="A11" s="7" t="s">
        <v>69</v>
      </c>
      <c r="B11" s="1">
        <v>6.2346300000000001</v>
      </c>
      <c r="C11" s="1">
        <v>4.4138400000000004</v>
      </c>
      <c r="D11" s="1"/>
      <c r="E11" s="1"/>
      <c r="F11" s="1">
        <v>3.38889</v>
      </c>
      <c r="G11" s="1">
        <v>3.2430699999999999</v>
      </c>
      <c r="H11" s="1"/>
      <c r="I11" s="1"/>
      <c r="J11" s="1">
        <v>4.6554000000000002</v>
      </c>
      <c r="K11" s="1">
        <v>4.4862500000000001</v>
      </c>
    </row>
    <row r="12" spans="1:11" x14ac:dyDescent="0.3">
      <c r="A12" s="7" t="s">
        <v>70</v>
      </c>
      <c r="B12" s="1">
        <v>0.86185800000000001</v>
      </c>
      <c r="C12" s="1">
        <v>1.1447000000000001</v>
      </c>
      <c r="D12" s="1"/>
      <c r="E12" s="1"/>
      <c r="F12" s="1">
        <v>1.2525900000000001</v>
      </c>
      <c r="G12" s="1">
        <v>1.0331600000000001</v>
      </c>
      <c r="H12" s="1"/>
      <c r="I12" s="1"/>
      <c r="J12" s="1">
        <v>0.91123900000000002</v>
      </c>
      <c r="K12" s="1">
        <v>0.63478699999999999</v>
      </c>
    </row>
  </sheetData>
  <mergeCells count="3">
    <mergeCell ref="B1:C1"/>
    <mergeCell ref="F1:G1"/>
    <mergeCell ref="J1:K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7D68E-7D1F-48EB-AA19-109FE7FA4672}">
  <dimension ref="A1:K43"/>
  <sheetViews>
    <sheetView workbookViewId="0">
      <selection activeCell="A3" sqref="A3:A24"/>
    </sheetView>
  </sheetViews>
  <sheetFormatPr defaultRowHeight="14" x14ac:dyDescent="0.3"/>
  <sheetData>
    <row r="1" spans="1:11" x14ac:dyDescent="0.3">
      <c r="B1" s="11" t="s">
        <v>0</v>
      </c>
      <c r="C1" s="11"/>
      <c r="D1" s="2"/>
      <c r="E1" s="2"/>
      <c r="F1" s="12" t="s">
        <v>58</v>
      </c>
      <c r="G1" s="11"/>
      <c r="H1" s="11"/>
      <c r="I1" s="11"/>
    </row>
    <row r="2" spans="1:11" x14ac:dyDescent="0.3"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5" t="s">
        <v>52</v>
      </c>
      <c r="B3" s="1">
        <v>0</v>
      </c>
      <c r="C3" s="1">
        <v>0</v>
      </c>
      <c r="D3" s="1"/>
      <c r="E3" s="1"/>
      <c r="F3" s="1">
        <v>0</v>
      </c>
      <c r="G3" s="1">
        <v>0</v>
      </c>
      <c r="H3" s="1">
        <v>0</v>
      </c>
      <c r="I3" s="1">
        <v>0</v>
      </c>
      <c r="K3" s="2" t="e">
        <f>TTEST(B3:C3,F3:I3,2,2)</f>
        <v>#DIV/0!</v>
      </c>
    </row>
    <row r="4" spans="1:11" x14ac:dyDescent="0.3">
      <c r="A4" s="5" t="s">
        <v>7</v>
      </c>
      <c r="B4" s="1">
        <v>0.71950199999999997</v>
      </c>
      <c r="C4" s="1">
        <v>0.951905</v>
      </c>
      <c r="D4" s="1"/>
      <c r="E4" s="1"/>
      <c r="F4" s="1">
        <v>6.6448699999999999E-2</v>
      </c>
      <c r="G4" s="1">
        <v>0.19001199999999999</v>
      </c>
      <c r="H4" s="1">
        <v>8.0366999999999994E-2</v>
      </c>
      <c r="I4" s="1">
        <v>0.39638000000000001</v>
      </c>
      <c r="K4" s="2">
        <f t="shared" ref="K4:K43" si="0">TTEST(B4:C4,F4:I4,2,2)</f>
        <v>8.3696649796073264E-3</v>
      </c>
    </row>
    <row r="5" spans="1:11" x14ac:dyDescent="0.3">
      <c r="A5" s="5" t="s">
        <v>8</v>
      </c>
      <c r="B5" s="1">
        <v>1.32206</v>
      </c>
      <c r="C5" s="1">
        <v>1.65544</v>
      </c>
      <c r="D5" s="1"/>
      <c r="E5" s="1"/>
      <c r="F5" s="1">
        <v>0.19034400000000001</v>
      </c>
      <c r="G5" s="1">
        <v>0.115082</v>
      </c>
      <c r="H5" s="1">
        <v>0.18314800000000001</v>
      </c>
      <c r="I5" s="1">
        <v>9.8390599999999995E-2</v>
      </c>
      <c r="K5" s="2">
        <f t="shared" si="0"/>
        <v>2.4062630873473271E-4</v>
      </c>
    </row>
    <row r="6" spans="1:11" x14ac:dyDescent="0.3">
      <c r="A6" s="5" t="s">
        <v>9</v>
      </c>
      <c r="B6" s="1">
        <v>1.28952</v>
      </c>
      <c r="C6" s="1">
        <v>1.512</v>
      </c>
      <c r="D6" s="1"/>
      <c r="E6" s="1"/>
      <c r="F6" s="1">
        <v>9.6850000000000006E-2</v>
      </c>
      <c r="G6" s="1">
        <v>0.17592099999999999</v>
      </c>
      <c r="H6" s="1">
        <v>0.367313</v>
      </c>
      <c r="I6" s="1">
        <v>0.29828300000000002</v>
      </c>
      <c r="K6" s="2">
        <f t="shared" si="0"/>
        <v>5.0785572687462579E-4</v>
      </c>
    </row>
    <row r="7" spans="1:11" x14ac:dyDescent="0.3">
      <c r="A7" s="5" t="s">
        <v>10</v>
      </c>
      <c r="B7" s="1">
        <v>1.62618</v>
      </c>
      <c r="C7" s="1">
        <v>2.1627200000000002</v>
      </c>
      <c r="D7" s="1"/>
      <c r="E7" s="1"/>
      <c r="F7" s="1">
        <v>0.51587000000000005</v>
      </c>
      <c r="G7" s="1">
        <v>0.20897299999999999</v>
      </c>
      <c r="H7" s="1">
        <v>0.43712000000000001</v>
      </c>
      <c r="I7" s="1">
        <v>5.0881999999999997E-2</v>
      </c>
      <c r="K7" s="2">
        <f t="shared" si="0"/>
        <v>2.2528144261137776E-3</v>
      </c>
    </row>
    <row r="8" spans="1:11" x14ac:dyDescent="0.3">
      <c r="A8" s="5" t="s">
        <v>11</v>
      </c>
      <c r="B8" s="1">
        <v>0.64550799999999997</v>
      </c>
      <c r="C8" s="1">
        <v>0.62824000000000002</v>
      </c>
      <c r="D8" s="1"/>
      <c r="E8" s="1"/>
      <c r="F8" s="1">
        <v>7.6513700000000004E-2</v>
      </c>
      <c r="G8" s="1">
        <v>6.2610200000000005E-2</v>
      </c>
      <c r="H8" s="1">
        <v>8.7956699999999999E-2</v>
      </c>
      <c r="I8" s="1">
        <v>0.14541499999999999</v>
      </c>
      <c r="K8" s="2">
        <f t="shared" si="0"/>
        <v>4.019988940157083E-5</v>
      </c>
    </row>
    <row r="9" spans="1:11" x14ac:dyDescent="0.3">
      <c r="A9" s="5" t="s">
        <v>12</v>
      </c>
      <c r="B9" s="1">
        <v>4.0488999999999997</v>
      </c>
      <c r="C9" s="1">
        <v>4.2183999999999999</v>
      </c>
      <c r="D9" s="1"/>
      <c r="E9" s="1"/>
      <c r="F9" s="1">
        <v>0.50930200000000003</v>
      </c>
      <c r="G9" s="1">
        <v>0.45344299999999998</v>
      </c>
      <c r="H9" s="1">
        <v>0.56738699999999997</v>
      </c>
      <c r="I9" s="1">
        <v>0.61456100000000002</v>
      </c>
      <c r="K9" s="2">
        <f t="shared" si="0"/>
        <v>1.05986141081224E-6</v>
      </c>
    </row>
    <row r="10" spans="1:11" x14ac:dyDescent="0.3">
      <c r="A10" s="5" t="s">
        <v>13</v>
      </c>
      <c r="B10" s="1">
        <v>1.41151</v>
      </c>
      <c r="C10" s="1">
        <v>1.0460499999999999</v>
      </c>
      <c r="D10" s="1"/>
      <c r="E10" s="1"/>
      <c r="F10" s="1">
        <v>0</v>
      </c>
      <c r="G10" s="1">
        <v>0.161356</v>
      </c>
      <c r="H10" s="1">
        <v>0</v>
      </c>
      <c r="I10" s="1">
        <v>0</v>
      </c>
      <c r="K10" s="2">
        <f t="shared" si="0"/>
        <v>7.3092501213261544E-4</v>
      </c>
    </row>
    <row r="11" spans="1:11" x14ac:dyDescent="0.3">
      <c r="A11" s="5" t="s">
        <v>14</v>
      </c>
      <c r="B11" s="1">
        <v>3.0920800000000002</v>
      </c>
      <c r="C11" s="1">
        <v>4.7436299999999996</v>
      </c>
      <c r="D11" s="1"/>
      <c r="E11" s="1"/>
      <c r="F11" s="1">
        <v>0.76602000000000003</v>
      </c>
      <c r="G11" s="1">
        <v>0.59817900000000002</v>
      </c>
      <c r="H11" s="1">
        <v>0.56028500000000003</v>
      </c>
      <c r="I11" s="1">
        <v>0.39960000000000001</v>
      </c>
      <c r="K11" s="2">
        <f t="shared" si="0"/>
        <v>2.9904424214965398E-3</v>
      </c>
    </row>
    <row r="12" spans="1:11" x14ac:dyDescent="0.3">
      <c r="A12" s="5" t="s">
        <v>15</v>
      </c>
      <c r="B12" s="1">
        <v>0.74519899999999994</v>
      </c>
      <c r="C12" s="1">
        <v>1.31806</v>
      </c>
      <c r="D12" s="1"/>
      <c r="E12" s="1"/>
      <c r="F12" s="1">
        <v>0</v>
      </c>
      <c r="G12" s="1">
        <v>5.30949E-2</v>
      </c>
      <c r="H12" s="1">
        <v>0</v>
      </c>
      <c r="I12" s="1">
        <v>6.3751799999999997E-2</v>
      </c>
      <c r="K12" s="2">
        <f t="shared" si="0"/>
        <v>4.8169196522628022E-3</v>
      </c>
    </row>
    <row r="13" spans="1:11" x14ac:dyDescent="0.3">
      <c r="A13" s="5" t="s">
        <v>16</v>
      </c>
      <c r="B13" s="1">
        <v>1.6697</v>
      </c>
      <c r="C13" s="1">
        <v>1.7315799999999999</v>
      </c>
      <c r="D13" s="1"/>
      <c r="E13" s="1"/>
      <c r="F13" s="1">
        <v>9.8133999999999999E-2</v>
      </c>
      <c r="G13" s="1">
        <v>0.158388</v>
      </c>
      <c r="H13" s="1">
        <v>0.43582500000000002</v>
      </c>
      <c r="I13" s="1">
        <v>0.100887</v>
      </c>
      <c r="K13" s="2">
        <f t="shared" si="0"/>
        <v>2.5025736635743347E-4</v>
      </c>
    </row>
    <row r="14" spans="1:11" x14ac:dyDescent="0.3">
      <c r="A14" s="5" t="s">
        <v>17</v>
      </c>
      <c r="B14" s="1">
        <v>2.0297100000000001</v>
      </c>
      <c r="C14" s="1">
        <v>1.6947399999999999</v>
      </c>
      <c r="D14" s="1"/>
      <c r="E14" s="1"/>
      <c r="F14" s="1">
        <v>6.0843700000000001E-2</v>
      </c>
      <c r="G14" s="1">
        <v>0.12396699999999999</v>
      </c>
      <c r="H14" s="1">
        <v>0.36044700000000002</v>
      </c>
      <c r="I14" s="1">
        <v>5.91111E-2</v>
      </c>
      <c r="K14" s="2">
        <f t="shared" si="0"/>
        <v>3.2209092712840749E-4</v>
      </c>
    </row>
    <row r="15" spans="1:11" x14ac:dyDescent="0.3">
      <c r="A15" s="5" t="s">
        <v>18</v>
      </c>
      <c r="B15" s="1">
        <v>0.90930299999999997</v>
      </c>
      <c r="C15" s="1">
        <v>0.88272600000000001</v>
      </c>
      <c r="D15" s="1"/>
      <c r="E15" s="1"/>
      <c r="F15" s="1">
        <v>4.7409600000000003E-2</v>
      </c>
      <c r="G15" s="1">
        <v>7.6604699999999998E-2</v>
      </c>
      <c r="H15" s="1">
        <v>6.0392300000000003E-2</v>
      </c>
      <c r="I15" s="1">
        <v>9.7966899999999996E-2</v>
      </c>
      <c r="K15" s="2">
        <f t="shared" si="0"/>
        <v>1.4353383302187481E-6</v>
      </c>
    </row>
    <row r="16" spans="1:11" x14ac:dyDescent="0.3">
      <c r="A16" s="5" t="s">
        <v>19</v>
      </c>
      <c r="B16" s="1">
        <v>1.5662400000000001</v>
      </c>
      <c r="C16" s="1">
        <v>1.88243</v>
      </c>
      <c r="D16" s="1"/>
      <c r="E16" s="1"/>
      <c r="F16" s="1">
        <v>0.105127</v>
      </c>
      <c r="G16" s="1">
        <v>4.24924E-2</v>
      </c>
      <c r="H16" s="1">
        <v>0</v>
      </c>
      <c r="I16" s="1">
        <v>5.3551599999999998E-2</v>
      </c>
      <c r="K16" s="2">
        <f t="shared" si="0"/>
        <v>8.0998427411229997E-5</v>
      </c>
    </row>
    <row r="17" spans="1:11" x14ac:dyDescent="0.3">
      <c r="A17" s="5" t="s">
        <v>20</v>
      </c>
      <c r="B17" s="1">
        <v>1.37083</v>
      </c>
      <c r="C17" s="1">
        <v>1.4284399999999999</v>
      </c>
      <c r="D17" s="1"/>
      <c r="E17" s="1"/>
      <c r="F17" s="1">
        <v>6.4309000000000005E-2</v>
      </c>
      <c r="G17" s="1">
        <v>0.13081400000000001</v>
      </c>
      <c r="H17" s="1">
        <v>0</v>
      </c>
      <c r="I17" s="1">
        <v>6.4108100000000001E-2</v>
      </c>
      <c r="K17" s="2">
        <f t="shared" si="0"/>
        <v>6.8865109526664142E-6</v>
      </c>
    </row>
    <row r="18" spans="1:11" x14ac:dyDescent="0.3">
      <c r="A18" s="5" t="s">
        <v>21</v>
      </c>
      <c r="B18" s="1">
        <v>2.1593599999999999</v>
      </c>
      <c r="C18" s="1">
        <v>1.89039</v>
      </c>
      <c r="D18" s="1"/>
      <c r="E18" s="1"/>
      <c r="F18" s="1">
        <v>9.9826300000000007E-2</v>
      </c>
      <c r="G18" s="1">
        <v>6.6427200000000006E-2</v>
      </c>
      <c r="H18" s="1">
        <v>0.135796</v>
      </c>
      <c r="I18" s="1">
        <v>0.107795</v>
      </c>
      <c r="K18" s="2">
        <f t="shared" si="0"/>
        <v>2.2734356345690392E-5</v>
      </c>
    </row>
    <row r="19" spans="1:11" x14ac:dyDescent="0.3">
      <c r="A19" s="5" t="s">
        <v>22</v>
      </c>
      <c r="B19" s="1">
        <v>5.73048</v>
      </c>
      <c r="C19" s="1">
        <v>6.6058300000000001</v>
      </c>
      <c r="D19" s="1"/>
      <c r="E19" s="1"/>
      <c r="F19" s="1">
        <v>0.34247100000000003</v>
      </c>
      <c r="G19" s="1">
        <v>0.139156</v>
      </c>
      <c r="H19" s="1">
        <v>0.27900399999999997</v>
      </c>
      <c r="I19" s="1">
        <v>0.39874999999999999</v>
      </c>
      <c r="K19" s="2">
        <f t="shared" si="0"/>
        <v>3.0778585864817159E-5</v>
      </c>
    </row>
    <row r="20" spans="1:11" x14ac:dyDescent="0.3">
      <c r="A20" s="5" t="s">
        <v>23</v>
      </c>
      <c r="B20" s="1">
        <v>1.62842</v>
      </c>
      <c r="C20" s="1">
        <v>2.2121300000000002</v>
      </c>
      <c r="D20" s="1"/>
      <c r="E20" s="1"/>
      <c r="F20" s="1">
        <v>3.4759999999999999E-2</v>
      </c>
      <c r="G20" s="1">
        <v>2.7629500000000001E-2</v>
      </c>
      <c r="H20" s="1">
        <v>0</v>
      </c>
      <c r="I20" s="1">
        <v>7.9315499999999997E-2</v>
      </c>
      <c r="K20" s="2">
        <f t="shared" si="0"/>
        <v>4.7433026136380041E-4</v>
      </c>
    </row>
    <row r="21" spans="1:11" x14ac:dyDescent="0.3">
      <c r="A21" s="5" t="s">
        <v>24</v>
      </c>
      <c r="B21" s="1">
        <v>3.4093200000000001</v>
      </c>
      <c r="C21" s="1">
        <v>2.70818</v>
      </c>
      <c r="D21" s="1"/>
      <c r="E21" s="1"/>
      <c r="F21" s="1">
        <v>0.22921900000000001</v>
      </c>
      <c r="G21" s="1">
        <v>0.28943400000000002</v>
      </c>
      <c r="H21" s="1">
        <v>0.30763499999999999</v>
      </c>
      <c r="I21" s="1">
        <v>0.45335799999999998</v>
      </c>
      <c r="K21" s="2">
        <f t="shared" si="0"/>
        <v>2.6695265845849572E-4</v>
      </c>
    </row>
    <row r="22" spans="1:11" x14ac:dyDescent="0.3">
      <c r="A22" s="5" t="s">
        <v>25</v>
      </c>
      <c r="B22" s="1">
        <v>5.6735600000000002</v>
      </c>
      <c r="C22" s="1">
        <v>5.3962000000000003</v>
      </c>
      <c r="D22" s="1"/>
      <c r="E22" s="1"/>
      <c r="F22" s="1">
        <v>0.44155800000000001</v>
      </c>
      <c r="G22" s="1">
        <v>0.31106899999999998</v>
      </c>
      <c r="H22" s="1">
        <v>0.91958499999999999</v>
      </c>
      <c r="I22" s="1">
        <v>0.45842699999999997</v>
      </c>
      <c r="K22" s="2">
        <f t="shared" si="0"/>
        <v>2.0976174641788471E-5</v>
      </c>
    </row>
    <row r="23" spans="1:11" x14ac:dyDescent="0.3">
      <c r="A23" s="5" t="s">
        <v>26</v>
      </c>
      <c r="B23" s="1">
        <v>2.4664199999999998</v>
      </c>
      <c r="C23" s="1">
        <v>1.77244</v>
      </c>
      <c r="D23" s="1"/>
      <c r="E23" s="1"/>
      <c r="F23" s="1">
        <v>6.7987900000000004E-2</v>
      </c>
      <c r="G23" s="1">
        <v>0</v>
      </c>
      <c r="H23" s="1">
        <v>0</v>
      </c>
      <c r="I23" s="1">
        <v>0</v>
      </c>
      <c r="K23" s="2">
        <f t="shared" si="0"/>
        <v>6.0198909539454094E-4</v>
      </c>
    </row>
    <row r="24" spans="1:11" x14ac:dyDescent="0.3">
      <c r="A24" s="5" t="s">
        <v>27</v>
      </c>
      <c r="B24" s="1">
        <v>2.9630100000000001</v>
      </c>
      <c r="C24" s="1">
        <v>4.5376700000000003</v>
      </c>
      <c r="D24" s="1"/>
      <c r="E24" s="1"/>
      <c r="F24" s="1">
        <v>0</v>
      </c>
      <c r="G24" s="1">
        <v>5.1766300000000001E-2</v>
      </c>
      <c r="H24" s="1">
        <v>0.221191</v>
      </c>
      <c r="I24" s="1">
        <v>0.12123</v>
      </c>
      <c r="K24" s="2">
        <f t="shared" si="0"/>
        <v>1.6980051092156129E-3</v>
      </c>
    </row>
    <row r="25" spans="1:11" x14ac:dyDescent="0.3">
      <c r="A25" s="5" t="s">
        <v>28</v>
      </c>
      <c r="B25" s="1">
        <v>4.6980000000000004</v>
      </c>
      <c r="C25" s="1">
        <v>3.8110300000000001</v>
      </c>
      <c r="D25" s="1"/>
      <c r="E25" s="1"/>
      <c r="F25" s="1">
        <v>2.0110000000000001</v>
      </c>
      <c r="G25" s="1">
        <v>1.2861100000000001</v>
      </c>
      <c r="H25" s="1">
        <v>1.1070199999999999</v>
      </c>
      <c r="I25" s="1">
        <v>1.06209</v>
      </c>
      <c r="K25" s="2">
        <f t="shared" si="0"/>
        <v>2.5062321505798088E-3</v>
      </c>
    </row>
    <row r="26" spans="1:11" x14ac:dyDescent="0.3">
      <c r="A26" s="5" t="s">
        <v>29</v>
      </c>
      <c r="B26" s="1">
        <v>6.2780500000000004</v>
      </c>
      <c r="C26" s="1">
        <v>5.6012000000000004</v>
      </c>
      <c r="D26" s="1"/>
      <c r="E26" s="1"/>
      <c r="F26" s="1">
        <v>1.5728599999999999</v>
      </c>
      <c r="G26" s="1">
        <v>1.9573499999999999</v>
      </c>
      <c r="H26" s="1">
        <v>1.86453</v>
      </c>
      <c r="I26" s="1">
        <v>2.40402</v>
      </c>
      <c r="K26" s="2">
        <f t="shared" si="0"/>
        <v>2.7202445070527681E-4</v>
      </c>
    </row>
    <row r="27" spans="1:11" x14ac:dyDescent="0.3">
      <c r="A27" s="5" t="s">
        <v>30</v>
      </c>
      <c r="B27" s="1">
        <v>7.0128300000000001</v>
      </c>
      <c r="C27" s="1">
        <v>7.8613600000000003</v>
      </c>
      <c r="D27" s="1"/>
      <c r="E27" s="1"/>
      <c r="F27" s="1">
        <v>6.9766700000000004</v>
      </c>
      <c r="G27" s="1">
        <v>7.6393199999999997</v>
      </c>
      <c r="H27" s="1">
        <v>5.5885999999999996</v>
      </c>
      <c r="I27" s="1">
        <v>5.7965900000000001</v>
      </c>
      <c r="K27" s="2">
        <f t="shared" si="0"/>
        <v>0.29379350821297456</v>
      </c>
    </row>
    <row r="28" spans="1:11" x14ac:dyDescent="0.3">
      <c r="A28" s="5" t="s">
        <v>31</v>
      </c>
      <c r="B28" s="1">
        <v>3.25169</v>
      </c>
      <c r="C28" s="1">
        <v>3.7458800000000001</v>
      </c>
      <c r="D28" s="1"/>
      <c r="E28" s="1"/>
      <c r="F28" s="1">
        <v>2.4386999999999999</v>
      </c>
      <c r="G28" s="1">
        <v>2.6724299999999999</v>
      </c>
      <c r="H28" s="1">
        <v>2.6351599999999999</v>
      </c>
      <c r="I28" s="1">
        <v>3.2075200000000001</v>
      </c>
      <c r="K28" s="2">
        <f t="shared" si="0"/>
        <v>5.8413321570824413E-2</v>
      </c>
    </row>
    <row r="29" spans="1:11" x14ac:dyDescent="0.3">
      <c r="A29" s="5" t="s">
        <v>32</v>
      </c>
      <c r="B29" s="1">
        <v>5.1000699999999997</v>
      </c>
      <c r="C29" s="1">
        <v>4.3917200000000003</v>
      </c>
      <c r="D29" s="1"/>
      <c r="E29" s="1"/>
      <c r="F29" s="1">
        <v>4.47</v>
      </c>
      <c r="G29" s="1">
        <v>4.8774499999999996</v>
      </c>
      <c r="H29" s="1">
        <v>4.4009299999999998</v>
      </c>
      <c r="I29" s="1">
        <v>5.6875400000000003</v>
      </c>
      <c r="K29" s="2">
        <f t="shared" si="0"/>
        <v>0.82998998827346648</v>
      </c>
    </row>
    <row r="30" spans="1:11" x14ac:dyDescent="0.3">
      <c r="A30" s="5" t="s">
        <v>33</v>
      </c>
      <c r="B30" s="1">
        <v>3.6597599999999999</v>
      </c>
      <c r="C30" s="1">
        <v>3.3831899999999999</v>
      </c>
      <c r="D30" s="1"/>
      <c r="E30" s="1"/>
      <c r="F30" s="1">
        <v>1.39255</v>
      </c>
      <c r="G30" s="1">
        <v>1.26363</v>
      </c>
      <c r="H30" s="1">
        <v>2.2275499999999999</v>
      </c>
      <c r="I30" s="1">
        <v>1.6205799999999999</v>
      </c>
      <c r="K30" s="2">
        <f t="shared" si="0"/>
        <v>4.6274020894389216E-3</v>
      </c>
    </row>
    <row r="31" spans="1:11" x14ac:dyDescent="0.3">
      <c r="A31" s="5" t="s">
        <v>34</v>
      </c>
      <c r="B31" s="1">
        <v>3.0110600000000001</v>
      </c>
      <c r="C31" s="1">
        <v>3.8235600000000001</v>
      </c>
      <c r="D31" s="1"/>
      <c r="E31" s="1"/>
      <c r="F31" s="1">
        <v>1.7582800000000001</v>
      </c>
      <c r="G31" s="1">
        <v>2.6128499999999999</v>
      </c>
      <c r="H31" s="1">
        <v>1.1199600000000001</v>
      </c>
      <c r="I31" s="1">
        <v>1.5522100000000001</v>
      </c>
      <c r="K31" s="2">
        <f t="shared" si="0"/>
        <v>3.5772370011386528E-2</v>
      </c>
    </row>
    <row r="32" spans="1:11" x14ac:dyDescent="0.3">
      <c r="A32" s="5" t="s">
        <v>35</v>
      </c>
      <c r="B32" s="1">
        <v>3.98976</v>
      </c>
      <c r="C32" s="1">
        <v>3.9965799999999998</v>
      </c>
      <c r="D32" s="1"/>
      <c r="E32" s="1"/>
      <c r="F32" s="1">
        <v>4.9515399999999996</v>
      </c>
      <c r="G32" s="1">
        <v>5.2709000000000001</v>
      </c>
      <c r="H32" s="1">
        <v>4.6231799999999996</v>
      </c>
      <c r="I32" s="1">
        <v>5.0928199999999997</v>
      </c>
      <c r="K32" s="2">
        <f t="shared" si="0"/>
        <v>8.5077104910616218E-3</v>
      </c>
    </row>
    <row r="33" spans="1:11" x14ac:dyDescent="0.3">
      <c r="A33" s="5" t="s">
        <v>36</v>
      </c>
      <c r="B33" s="1">
        <v>5.6880699999999997</v>
      </c>
      <c r="C33" s="1">
        <v>6.9360200000000001</v>
      </c>
      <c r="D33" s="1"/>
      <c r="E33" s="1"/>
      <c r="F33" s="1">
        <v>12.297800000000001</v>
      </c>
      <c r="G33" s="1">
        <v>11.936</v>
      </c>
      <c r="H33" s="1">
        <v>12.329800000000001</v>
      </c>
      <c r="I33" s="1">
        <v>10.0076</v>
      </c>
      <c r="K33" s="2">
        <f t="shared" si="0"/>
        <v>4.2784567300575291E-3</v>
      </c>
    </row>
    <row r="34" spans="1:11" x14ac:dyDescent="0.3">
      <c r="A34" s="5" t="s">
        <v>37</v>
      </c>
      <c r="B34" s="1">
        <v>2.2790499999999998</v>
      </c>
      <c r="C34" s="1">
        <v>3.2290299999999998</v>
      </c>
      <c r="D34" s="1"/>
      <c r="E34" s="1"/>
      <c r="F34" s="1">
        <v>1.9706600000000001</v>
      </c>
      <c r="G34" s="1">
        <v>1.7283900000000001</v>
      </c>
      <c r="H34" s="1">
        <v>2.0951900000000001</v>
      </c>
      <c r="I34" s="1">
        <v>1.9287799999999999</v>
      </c>
      <c r="K34" s="2">
        <f t="shared" si="0"/>
        <v>5.7909565007200292E-2</v>
      </c>
    </row>
    <row r="35" spans="1:11" x14ac:dyDescent="0.3">
      <c r="A35" s="5" t="s">
        <v>38</v>
      </c>
      <c r="B35" s="1">
        <v>3.7463799999999998</v>
      </c>
      <c r="C35" s="1">
        <v>4.44353</v>
      </c>
      <c r="D35" s="1"/>
      <c r="E35" s="1"/>
      <c r="F35" s="1">
        <v>5.6121299999999996</v>
      </c>
      <c r="G35" s="1">
        <v>5.0992199999999999</v>
      </c>
      <c r="H35" s="1">
        <v>5.1509400000000003</v>
      </c>
      <c r="I35" s="1">
        <v>3.5767799999999998</v>
      </c>
      <c r="K35" s="2">
        <f t="shared" si="0"/>
        <v>0.33464792842926622</v>
      </c>
    </row>
    <row r="36" spans="1:11" x14ac:dyDescent="0.3">
      <c r="A36" s="5" t="s">
        <v>39</v>
      </c>
      <c r="B36" s="1">
        <v>2.3765299999999998</v>
      </c>
      <c r="C36" s="1">
        <v>2.1461899999999998</v>
      </c>
      <c r="D36" s="1"/>
      <c r="E36" s="1"/>
      <c r="F36" s="1">
        <v>2.3534099999999998</v>
      </c>
      <c r="G36" s="1">
        <v>1.98021</v>
      </c>
      <c r="H36" s="1">
        <v>1.51387</v>
      </c>
      <c r="I36" s="1">
        <v>1.2557400000000001</v>
      </c>
      <c r="K36" s="2">
        <f t="shared" si="0"/>
        <v>0.26263453166529382</v>
      </c>
    </row>
    <row r="37" spans="1:11" x14ac:dyDescent="0.3">
      <c r="A37" s="5" t="s">
        <v>40</v>
      </c>
      <c r="B37" s="1">
        <v>2.1069200000000001</v>
      </c>
      <c r="C37" s="1">
        <v>2.7094499999999999</v>
      </c>
      <c r="D37" s="1"/>
      <c r="E37" s="1"/>
      <c r="F37" s="1">
        <v>1.8400799999999999</v>
      </c>
      <c r="G37" s="1">
        <v>2.6195599999999999</v>
      </c>
      <c r="H37" s="1">
        <v>1.87175</v>
      </c>
      <c r="I37" s="1">
        <v>1.9916</v>
      </c>
      <c r="K37" s="2">
        <f t="shared" si="0"/>
        <v>0.3774649691533844</v>
      </c>
    </row>
    <row r="38" spans="1:11" x14ac:dyDescent="0.3">
      <c r="A38" s="5" t="s">
        <v>41</v>
      </c>
      <c r="B38" s="1">
        <v>9.1495700000000006</v>
      </c>
      <c r="C38" s="1">
        <v>11.816800000000001</v>
      </c>
      <c r="D38" s="1"/>
      <c r="E38" s="1"/>
      <c r="F38" s="1">
        <v>4.8321199999999997</v>
      </c>
      <c r="G38" s="1">
        <v>4.7728999999999999</v>
      </c>
      <c r="H38" s="1">
        <v>5.0278400000000003</v>
      </c>
      <c r="I38" s="1">
        <v>4.0995799999999996</v>
      </c>
      <c r="K38" s="2">
        <f t="shared" si="0"/>
        <v>2.6422869811644932E-3</v>
      </c>
    </row>
    <row r="39" spans="1:11" x14ac:dyDescent="0.3">
      <c r="A39" s="5" t="s">
        <v>42</v>
      </c>
      <c r="B39" s="1">
        <v>4.7319899999999997</v>
      </c>
      <c r="C39" s="1">
        <v>3.9132899999999999</v>
      </c>
      <c r="D39" s="1"/>
      <c r="E39" s="1"/>
      <c r="F39" s="1">
        <v>2.35731</v>
      </c>
      <c r="G39" s="1">
        <v>2.87269</v>
      </c>
      <c r="H39" s="1">
        <v>1.9652799999999999</v>
      </c>
      <c r="I39" s="1">
        <v>2.4177</v>
      </c>
      <c r="K39" s="2">
        <f t="shared" si="0"/>
        <v>6.8880658184623479E-3</v>
      </c>
    </row>
    <row r="40" spans="1:11" x14ac:dyDescent="0.3">
      <c r="A40" s="5" t="s">
        <v>43</v>
      </c>
      <c r="B40" s="1">
        <v>5.3676500000000003</v>
      </c>
      <c r="C40" s="1">
        <v>5.5992300000000004</v>
      </c>
      <c r="D40" s="1"/>
      <c r="E40" s="1"/>
      <c r="F40" s="1">
        <v>4.1334600000000004</v>
      </c>
      <c r="G40" s="1">
        <v>3.8172299999999999</v>
      </c>
      <c r="H40" s="1">
        <v>3.81134</v>
      </c>
      <c r="I40" s="1">
        <v>4.04847</v>
      </c>
      <c r="K40" s="2">
        <f t="shared" si="0"/>
        <v>4.1572399159734081E-4</v>
      </c>
    </row>
    <row r="41" spans="1:11" x14ac:dyDescent="0.3">
      <c r="A41" s="5" t="s">
        <v>44</v>
      </c>
      <c r="B41" s="1">
        <v>14.390700000000001</v>
      </c>
      <c r="C41" s="1">
        <v>12.985300000000001</v>
      </c>
      <c r="D41" s="1"/>
      <c r="E41" s="1"/>
      <c r="F41" s="1">
        <v>22.918399999999998</v>
      </c>
      <c r="G41" s="1">
        <v>22.455100000000002</v>
      </c>
      <c r="H41" s="1">
        <v>19.7331</v>
      </c>
      <c r="I41" s="1">
        <v>22.799099999999999</v>
      </c>
      <c r="K41" s="2">
        <f t="shared" si="0"/>
        <v>2.3800476411868342E-3</v>
      </c>
    </row>
    <row r="42" spans="1:11" x14ac:dyDescent="0.3">
      <c r="A42" s="5" t="s">
        <v>45</v>
      </c>
      <c r="B42" s="1">
        <v>0.60999300000000001</v>
      </c>
      <c r="C42" s="1">
        <v>0.37064200000000003</v>
      </c>
      <c r="D42" s="1"/>
      <c r="E42" s="1"/>
      <c r="F42" s="1">
        <v>0.56607799999999997</v>
      </c>
      <c r="G42" s="1">
        <v>0.818824</v>
      </c>
      <c r="H42" s="1">
        <v>0.42760799999999999</v>
      </c>
      <c r="I42" s="1">
        <v>0.53521099999999999</v>
      </c>
      <c r="K42" s="2">
        <f t="shared" si="0"/>
        <v>0.53957865880855993</v>
      </c>
    </row>
    <row r="43" spans="1:11" x14ac:dyDescent="0.3">
      <c r="A43" s="5" t="s">
        <v>46</v>
      </c>
      <c r="B43" s="1">
        <v>8.3464899999999993</v>
      </c>
      <c r="C43" s="1">
        <v>7.4648099999999999</v>
      </c>
      <c r="D43" s="1"/>
      <c r="E43" s="1"/>
      <c r="F43" s="1">
        <v>4.3089000000000004</v>
      </c>
      <c r="G43" s="1">
        <v>4.7854999999999999</v>
      </c>
      <c r="H43" s="1">
        <v>4.2265499999999996</v>
      </c>
      <c r="I43" s="1">
        <v>7.1629899999999997</v>
      </c>
      <c r="K43" s="2">
        <f t="shared" si="0"/>
        <v>6.021832074146017E-2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DF60D-9F8C-45D6-A409-7CE3B44D1D43}">
  <dimension ref="A1:K43"/>
  <sheetViews>
    <sheetView workbookViewId="0">
      <selection activeCell="K15" sqref="K15"/>
    </sheetView>
  </sheetViews>
  <sheetFormatPr defaultRowHeight="14" x14ac:dyDescent="0.3"/>
  <sheetData>
    <row r="1" spans="1:11" x14ac:dyDescent="0.3">
      <c r="B1" s="11" t="s">
        <v>0</v>
      </c>
      <c r="C1" s="11"/>
      <c r="D1" s="2"/>
      <c r="E1" s="2"/>
      <c r="F1" s="12" t="s">
        <v>59</v>
      </c>
      <c r="G1" s="11"/>
      <c r="H1" s="11"/>
      <c r="I1" s="11"/>
    </row>
    <row r="2" spans="1:11" x14ac:dyDescent="0.3"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5" t="s">
        <v>52</v>
      </c>
      <c r="B3" s="1">
        <v>7.0732900000000001E-2</v>
      </c>
      <c r="C3" s="1">
        <v>0</v>
      </c>
      <c r="D3" s="1"/>
      <c r="E3" s="1"/>
      <c r="F3" s="1">
        <v>0.10225099999999999</v>
      </c>
      <c r="G3" s="1">
        <v>0</v>
      </c>
      <c r="H3" s="1">
        <v>5.1618999999999998E-2</v>
      </c>
      <c r="I3" s="1">
        <v>0</v>
      </c>
      <c r="K3" s="2">
        <f>TTEST(B3:C3,F3:I3,2,2)</f>
        <v>0.94553058627577191</v>
      </c>
    </row>
    <row r="4" spans="1:11" x14ac:dyDescent="0.3">
      <c r="A4" s="5" t="s">
        <v>7</v>
      </c>
      <c r="B4" s="1">
        <v>0.75506099999999998</v>
      </c>
      <c r="C4" s="1">
        <v>0.70546900000000001</v>
      </c>
      <c r="D4" s="1"/>
      <c r="E4" s="1"/>
      <c r="F4" s="1">
        <v>0.18745700000000001</v>
      </c>
      <c r="G4" s="1">
        <v>0.16606799999999999</v>
      </c>
      <c r="H4" s="1">
        <v>0.33050600000000002</v>
      </c>
      <c r="I4" s="1">
        <v>5.9923999999999998E-2</v>
      </c>
      <c r="K4" s="2">
        <f t="shared" ref="K4:K43" si="0">TTEST(B4:C4,F4:I4,2,2)</f>
        <v>3.0365677412835601E-3</v>
      </c>
    </row>
    <row r="5" spans="1:11" x14ac:dyDescent="0.3">
      <c r="A5" s="5" t="s">
        <v>8</v>
      </c>
      <c r="B5" s="1">
        <v>1.3307</v>
      </c>
      <c r="C5" s="1">
        <v>1.08012</v>
      </c>
      <c r="D5" s="1"/>
      <c r="E5" s="1"/>
      <c r="F5" s="1">
        <v>0.33247599999999999</v>
      </c>
      <c r="G5" s="1">
        <v>0.31504799999999999</v>
      </c>
      <c r="H5" s="1">
        <v>0.268596</v>
      </c>
      <c r="I5" s="1">
        <v>0.29829600000000001</v>
      </c>
      <c r="K5" s="2">
        <f t="shared" si="0"/>
        <v>3.4246531496106192E-4</v>
      </c>
    </row>
    <row r="6" spans="1:11" x14ac:dyDescent="0.3">
      <c r="A6" s="5" t="s">
        <v>9</v>
      </c>
      <c r="B6" s="1">
        <v>1.52759</v>
      </c>
      <c r="C6" s="1">
        <v>1.38917</v>
      </c>
      <c r="D6" s="1"/>
      <c r="E6" s="1"/>
      <c r="F6" s="1">
        <v>0.47102899999999998</v>
      </c>
      <c r="G6" s="1">
        <v>0.47803899999999999</v>
      </c>
      <c r="H6" s="1">
        <v>0.67968099999999998</v>
      </c>
      <c r="I6" s="1">
        <v>0.30178500000000003</v>
      </c>
      <c r="K6" s="2">
        <f t="shared" si="0"/>
        <v>1.3857622494789989E-3</v>
      </c>
    </row>
    <row r="7" spans="1:11" x14ac:dyDescent="0.3">
      <c r="A7" s="5" t="s">
        <v>10</v>
      </c>
      <c r="B7" s="1">
        <v>1.5698099999999999</v>
      </c>
      <c r="C7" s="1">
        <v>1.7352799999999999</v>
      </c>
      <c r="D7" s="1"/>
      <c r="E7" s="1"/>
      <c r="F7" s="1">
        <v>0.835538</v>
      </c>
      <c r="G7" s="1">
        <v>0.55926799999999999</v>
      </c>
      <c r="H7" s="1">
        <v>0.697187</v>
      </c>
      <c r="I7" s="1">
        <v>0.650837</v>
      </c>
      <c r="K7" s="2">
        <f t="shared" si="0"/>
        <v>6.4356383588126426E-4</v>
      </c>
    </row>
    <row r="8" spans="1:11" x14ac:dyDescent="0.3">
      <c r="A8" s="5" t="s">
        <v>11</v>
      </c>
      <c r="B8" s="1">
        <v>0.31206400000000001</v>
      </c>
      <c r="C8" s="1">
        <v>1.0080100000000001</v>
      </c>
      <c r="D8" s="1"/>
      <c r="E8" s="1"/>
      <c r="F8" s="1">
        <v>0.11136</v>
      </c>
      <c r="G8" s="1">
        <v>6.5975000000000006E-2</v>
      </c>
      <c r="H8" s="1">
        <v>0.39352799999999999</v>
      </c>
      <c r="I8" s="1">
        <v>0.14222099999999999</v>
      </c>
      <c r="K8" s="2">
        <f t="shared" si="0"/>
        <v>0.11501365766813633</v>
      </c>
    </row>
    <row r="9" spans="1:11" x14ac:dyDescent="0.3">
      <c r="A9" s="5" t="s">
        <v>12</v>
      </c>
      <c r="B9" s="1">
        <v>4.9419899999999997</v>
      </c>
      <c r="C9" s="1">
        <v>3.27468</v>
      </c>
      <c r="D9" s="1"/>
      <c r="E9" s="1"/>
      <c r="F9" s="1">
        <v>1.00892</v>
      </c>
      <c r="G9" s="1">
        <v>1.2806900000000001</v>
      </c>
      <c r="H9" s="1">
        <v>1.2023999999999999</v>
      </c>
      <c r="I9" s="1">
        <v>1.3393900000000001</v>
      </c>
      <c r="K9" s="2">
        <f t="shared" si="0"/>
        <v>5.1281948974681909E-3</v>
      </c>
    </row>
    <row r="10" spans="1:11" x14ac:dyDescent="0.3">
      <c r="A10" s="5" t="s">
        <v>13</v>
      </c>
      <c r="B10" s="1">
        <v>1.2625</v>
      </c>
      <c r="C10" s="1">
        <v>1.0679700000000001</v>
      </c>
      <c r="D10" s="1"/>
      <c r="E10" s="1"/>
      <c r="F10" s="1">
        <v>0.406418</v>
      </c>
      <c r="G10" s="1">
        <v>0.27527499999999999</v>
      </c>
      <c r="H10" s="1">
        <v>5.8630000000000002E-2</v>
      </c>
      <c r="I10" s="1">
        <v>0.22239300000000001</v>
      </c>
      <c r="K10" s="2">
        <f t="shared" si="0"/>
        <v>1.6914789786015693E-3</v>
      </c>
    </row>
    <row r="11" spans="1:11" x14ac:dyDescent="0.3">
      <c r="A11" s="5" t="s">
        <v>14</v>
      </c>
      <c r="B11" s="1">
        <v>2.9769800000000002</v>
      </c>
      <c r="C11" s="1">
        <v>3.3808600000000002</v>
      </c>
      <c r="D11" s="1"/>
      <c r="E11" s="1"/>
      <c r="F11" s="1">
        <v>1.81751</v>
      </c>
      <c r="G11" s="1">
        <v>1.1510199999999999</v>
      </c>
      <c r="H11" s="1">
        <v>1.3225499999999999</v>
      </c>
      <c r="I11" s="1">
        <v>1.2974000000000001</v>
      </c>
      <c r="K11" s="2">
        <f t="shared" si="0"/>
        <v>2.0607494737613194E-3</v>
      </c>
    </row>
    <row r="12" spans="1:11" x14ac:dyDescent="0.3">
      <c r="A12" s="5" t="s">
        <v>15</v>
      </c>
      <c r="B12" s="1">
        <v>0.68268600000000002</v>
      </c>
      <c r="C12" s="1">
        <v>1.34398</v>
      </c>
      <c r="D12" s="1"/>
      <c r="E12" s="1"/>
      <c r="F12" s="1">
        <v>0.14061899999999999</v>
      </c>
      <c r="G12" s="1">
        <v>0.38848300000000002</v>
      </c>
      <c r="H12" s="1">
        <v>0.141986</v>
      </c>
      <c r="I12" s="1">
        <v>0.11985700000000001</v>
      </c>
      <c r="K12" s="2">
        <f t="shared" si="0"/>
        <v>2.1926921474037082E-2</v>
      </c>
    </row>
    <row r="13" spans="1:11" x14ac:dyDescent="0.3">
      <c r="A13" s="5" t="s">
        <v>16</v>
      </c>
      <c r="B13" s="1">
        <v>2.48665</v>
      </c>
      <c r="C13" s="1">
        <v>2.0525600000000002</v>
      </c>
      <c r="D13" s="1"/>
      <c r="E13" s="1"/>
      <c r="F13" s="1">
        <v>0.47581699999999999</v>
      </c>
      <c r="G13" s="1">
        <v>0.402335</v>
      </c>
      <c r="H13" s="1">
        <v>0.34331800000000001</v>
      </c>
      <c r="I13" s="1">
        <v>0.34844999999999998</v>
      </c>
      <c r="K13" s="2">
        <f t="shared" si="0"/>
        <v>1.826129187117834E-4</v>
      </c>
    </row>
    <row r="14" spans="1:11" x14ac:dyDescent="0.3">
      <c r="A14" s="5" t="s">
        <v>17</v>
      </c>
      <c r="B14" s="1">
        <v>1.94364</v>
      </c>
      <c r="C14" s="1">
        <v>1.84615</v>
      </c>
      <c r="D14" s="1"/>
      <c r="E14" s="1"/>
      <c r="F14" s="1">
        <v>0.25824200000000003</v>
      </c>
      <c r="G14" s="1">
        <v>0.30592200000000003</v>
      </c>
      <c r="H14" s="1">
        <v>0.34767100000000001</v>
      </c>
      <c r="I14" s="1">
        <v>0.11000500000000001</v>
      </c>
      <c r="K14" s="2">
        <f t="shared" si="0"/>
        <v>3.9224721011743795E-5</v>
      </c>
    </row>
    <row r="15" spans="1:11" x14ac:dyDescent="0.3">
      <c r="A15" s="5" t="s">
        <v>18</v>
      </c>
      <c r="B15" s="1">
        <v>1.03515</v>
      </c>
      <c r="C15" s="1">
        <v>0.88289099999999998</v>
      </c>
      <c r="D15" s="1"/>
      <c r="E15" s="1"/>
      <c r="F15" s="1">
        <v>0.102489</v>
      </c>
      <c r="G15" s="1">
        <v>0</v>
      </c>
      <c r="H15" s="1">
        <v>0.241646</v>
      </c>
      <c r="I15" s="1">
        <v>0.17513200000000001</v>
      </c>
      <c r="K15" s="2">
        <f t="shared" si="0"/>
        <v>7.9010690687949961E-4</v>
      </c>
    </row>
    <row r="16" spans="1:11" x14ac:dyDescent="0.3">
      <c r="A16" s="5" t="s">
        <v>19</v>
      </c>
      <c r="B16" s="1">
        <v>1.2670699999999999</v>
      </c>
      <c r="C16" s="1">
        <v>1.77921</v>
      </c>
      <c r="D16" s="1"/>
      <c r="E16" s="1"/>
      <c r="F16" s="1">
        <v>0.146704</v>
      </c>
      <c r="G16" s="1">
        <v>0.60817399999999999</v>
      </c>
      <c r="H16" s="1">
        <v>0.33356599999999997</v>
      </c>
      <c r="I16" s="1">
        <v>0.18832299999999999</v>
      </c>
      <c r="K16" s="2">
        <f t="shared" si="0"/>
        <v>5.5626678730337983E-3</v>
      </c>
    </row>
    <row r="17" spans="1:11" x14ac:dyDescent="0.3">
      <c r="A17" s="5" t="s">
        <v>20</v>
      </c>
      <c r="B17" s="1">
        <v>1.5823100000000001</v>
      </c>
      <c r="C17" s="1">
        <v>1.5734300000000001</v>
      </c>
      <c r="D17" s="1"/>
      <c r="E17" s="1"/>
      <c r="F17" s="1">
        <v>4.6795000000000003E-2</v>
      </c>
      <c r="G17" s="1">
        <v>0.332262</v>
      </c>
      <c r="H17" s="1">
        <v>0.33052599999999999</v>
      </c>
      <c r="I17" s="1">
        <v>0.359178</v>
      </c>
      <c r="K17" s="2">
        <f t="shared" si="0"/>
        <v>2.9100990027621301E-4</v>
      </c>
    </row>
    <row r="18" spans="1:11" x14ac:dyDescent="0.3">
      <c r="A18" s="5" t="s">
        <v>21</v>
      </c>
      <c r="B18" s="1">
        <v>1.77887</v>
      </c>
      <c r="C18" s="1">
        <v>1.9190499999999999</v>
      </c>
      <c r="D18" s="1"/>
      <c r="E18" s="1"/>
      <c r="F18" s="1">
        <v>0.472302</v>
      </c>
      <c r="G18" s="1">
        <v>0.34593600000000002</v>
      </c>
      <c r="H18" s="1">
        <v>0.27265499999999998</v>
      </c>
      <c r="I18" s="1">
        <v>0.20214299999999999</v>
      </c>
      <c r="K18" s="2">
        <f t="shared" si="0"/>
        <v>9.3954721063051107E-5</v>
      </c>
    </row>
    <row r="19" spans="1:11" x14ac:dyDescent="0.3">
      <c r="A19" s="5" t="s">
        <v>22</v>
      </c>
      <c r="B19" s="1">
        <v>5.8372799999999998</v>
      </c>
      <c r="C19" s="1">
        <v>5.2671900000000003</v>
      </c>
      <c r="D19" s="1"/>
      <c r="E19" s="1"/>
      <c r="F19" s="1">
        <v>0.60614699999999999</v>
      </c>
      <c r="G19" s="1">
        <v>0.95657899999999996</v>
      </c>
      <c r="H19" s="1">
        <v>0.89791500000000002</v>
      </c>
      <c r="I19" s="1">
        <v>0.77573099999999995</v>
      </c>
      <c r="K19" s="2">
        <f t="shared" si="0"/>
        <v>2.2611390512296549E-5</v>
      </c>
    </row>
    <row r="20" spans="1:11" x14ac:dyDescent="0.3">
      <c r="A20" s="5" t="s">
        <v>23</v>
      </c>
      <c r="B20" s="1">
        <v>1.288</v>
      </c>
      <c r="C20" s="1">
        <v>1.5606899999999999</v>
      </c>
      <c r="D20" s="1"/>
      <c r="E20" s="1"/>
      <c r="F20" s="1">
        <v>0.23238400000000001</v>
      </c>
      <c r="G20" s="1">
        <v>0.247946</v>
      </c>
      <c r="H20" s="1">
        <v>0.28214</v>
      </c>
      <c r="I20" s="1">
        <v>0.38886399999999999</v>
      </c>
      <c r="K20" s="2">
        <f t="shared" si="0"/>
        <v>3.2636737011775983E-4</v>
      </c>
    </row>
    <row r="21" spans="1:11" x14ac:dyDescent="0.3">
      <c r="A21" s="5" t="s">
        <v>24</v>
      </c>
      <c r="B21" s="1">
        <v>4.0052899999999996</v>
      </c>
      <c r="C21" s="1">
        <v>3.3976899999999999</v>
      </c>
      <c r="D21" s="1"/>
      <c r="E21" s="1"/>
      <c r="F21" s="1">
        <v>0.50863700000000001</v>
      </c>
      <c r="G21" s="1">
        <v>0.72218499999999997</v>
      </c>
      <c r="H21" s="1">
        <v>0.69379199999999996</v>
      </c>
      <c r="I21" s="1">
        <v>0.68587299999999995</v>
      </c>
      <c r="K21" s="2">
        <f t="shared" si="0"/>
        <v>1.0761187450806228E-4</v>
      </c>
    </row>
    <row r="22" spans="1:11" x14ac:dyDescent="0.3">
      <c r="A22" s="5" t="s">
        <v>25</v>
      </c>
      <c r="B22" s="1">
        <v>7.0115499999999997</v>
      </c>
      <c r="C22" s="1">
        <v>6.3409700000000004</v>
      </c>
      <c r="D22" s="1"/>
      <c r="E22" s="1"/>
      <c r="F22" s="1">
        <v>1.4180999999999999</v>
      </c>
      <c r="G22" s="1">
        <v>1.1057600000000001</v>
      </c>
      <c r="H22" s="1">
        <v>0.82945899999999995</v>
      </c>
      <c r="I22" s="1">
        <v>0.76666000000000001</v>
      </c>
      <c r="K22" s="2">
        <f t="shared" si="0"/>
        <v>4.9039286428013011E-5</v>
      </c>
    </row>
    <row r="23" spans="1:11" x14ac:dyDescent="0.3">
      <c r="A23" s="5" t="s">
        <v>26</v>
      </c>
      <c r="B23" s="1">
        <v>1.1846300000000001</v>
      </c>
      <c r="C23" s="1">
        <v>1.3723700000000001</v>
      </c>
      <c r="D23" s="1"/>
      <c r="E23" s="1"/>
      <c r="F23" s="1">
        <v>0.19447700000000001</v>
      </c>
      <c r="G23" s="1">
        <v>0.17250699999999999</v>
      </c>
      <c r="H23" s="1">
        <v>9.8066E-2</v>
      </c>
      <c r="I23" s="1">
        <v>0.18652199999999999</v>
      </c>
      <c r="K23" s="2">
        <f t="shared" si="0"/>
        <v>7.3301499245677061E-5</v>
      </c>
    </row>
    <row r="24" spans="1:11" x14ac:dyDescent="0.3">
      <c r="A24" s="5" t="s">
        <v>27</v>
      </c>
      <c r="B24" s="1">
        <v>2.7136</v>
      </c>
      <c r="C24" s="1">
        <v>3.9073099999999998</v>
      </c>
      <c r="D24" s="1"/>
      <c r="E24" s="1"/>
      <c r="F24" s="1">
        <v>0.70921000000000001</v>
      </c>
      <c r="G24" s="1">
        <v>0.68149800000000005</v>
      </c>
      <c r="H24" s="1">
        <v>0.93923299999999998</v>
      </c>
      <c r="I24" s="1">
        <v>0.67907200000000001</v>
      </c>
      <c r="K24" s="2">
        <f t="shared" si="0"/>
        <v>2.4723679496502738E-3</v>
      </c>
    </row>
    <row r="25" spans="1:11" x14ac:dyDescent="0.3">
      <c r="A25" s="5" t="s">
        <v>28</v>
      </c>
      <c r="B25" s="1">
        <v>4.0490599999999999</v>
      </c>
      <c r="C25" s="1">
        <v>4.8879200000000003</v>
      </c>
      <c r="D25" s="1"/>
      <c r="E25" s="1"/>
      <c r="F25" s="1">
        <v>2.80321</v>
      </c>
      <c r="G25" s="1">
        <v>2.7603200000000001</v>
      </c>
      <c r="H25" s="1">
        <v>2.1629200000000002</v>
      </c>
      <c r="I25" s="1">
        <v>2.4213900000000002</v>
      </c>
      <c r="K25" s="2">
        <f t="shared" si="0"/>
        <v>4.8701339698743471E-3</v>
      </c>
    </row>
    <row r="26" spans="1:11" x14ac:dyDescent="0.3">
      <c r="A26" s="5" t="s">
        <v>29</v>
      </c>
      <c r="B26" s="1">
        <v>5.4367799999999997</v>
      </c>
      <c r="C26" s="1">
        <v>7.2515099999999997</v>
      </c>
      <c r="D26" s="1"/>
      <c r="E26" s="1"/>
      <c r="F26" s="1">
        <v>4.0324099999999996</v>
      </c>
      <c r="G26" s="1">
        <v>3.3488600000000002</v>
      </c>
      <c r="H26" s="1">
        <v>4.1597900000000001</v>
      </c>
      <c r="I26" s="1">
        <v>4.6502999999999997</v>
      </c>
      <c r="K26" s="2">
        <f t="shared" si="0"/>
        <v>2.8657567830729709E-2</v>
      </c>
    </row>
    <row r="27" spans="1:11" x14ac:dyDescent="0.3">
      <c r="A27" s="5" t="s">
        <v>30</v>
      </c>
      <c r="B27" s="1">
        <v>7.6350300000000004</v>
      </c>
      <c r="C27" s="1">
        <v>7.6414499999999999</v>
      </c>
      <c r="D27" s="1"/>
      <c r="E27" s="1"/>
      <c r="F27" s="1">
        <v>7.1553300000000002</v>
      </c>
      <c r="G27" s="1">
        <v>7.6710799999999999</v>
      </c>
      <c r="H27" s="1">
        <v>7.8396400000000002</v>
      </c>
      <c r="I27" s="1">
        <v>7.2087399999999997</v>
      </c>
      <c r="K27" s="2">
        <f t="shared" si="0"/>
        <v>0.54114570654814365</v>
      </c>
    </row>
    <row r="28" spans="1:11" x14ac:dyDescent="0.3">
      <c r="A28" s="5" t="s">
        <v>31</v>
      </c>
      <c r="B28" s="1">
        <v>4.2669800000000002</v>
      </c>
      <c r="C28" s="1">
        <v>3.54501</v>
      </c>
      <c r="D28" s="1"/>
      <c r="E28" s="1"/>
      <c r="F28" s="1">
        <v>5.1664899999999996</v>
      </c>
      <c r="G28" s="1">
        <v>3.87365</v>
      </c>
      <c r="H28" s="1">
        <v>3.3641000000000001</v>
      </c>
      <c r="I28" s="1">
        <v>2.62147</v>
      </c>
      <c r="K28" s="2">
        <f t="shared" si="0"/>
        <v>0.866302579197199</v>
      </c>
    </row>
    <row r="29" spans="1:11" x14ac:dyDescent="0.3">
      <c r="A29" s="5" t="s">
        <v>32</v>
      </c>
      <c r="B29" s="1">
        <v>4.6113799999999996</v>
      </c>
      <c r="C29" s="1">
        <v>5.1302500000000002</v>
      </c>
      <c r="D29" s="1"/>
      <c r="E29" s="1"/>
      <c r="F29" s="1">
        <v>5.2698</v>
      </c>
      <c r="G29" s="1">
        <v>5.9011800000000001</v>
      </c>
      <c r="H29" s="1">
        <v>4.9718099999999996</v>
      </c>
      <c r="I29" s="1">
        <v>6.4153399999999996</v>
      </c>
      <c r="K29" s="2">
        <f t="shared" si="0"/>
        <v>0.20625680808279909</v>
      </c>
    </row>
    <row r="30" spans="1:11" x14ac:dyDescent="0.3">
      <c r="A30" s="5" t="s">
        <v>33</v>
      </c>
      <c r="B30" s="1">
        <v>3.23848</v>
      </c>
      <c r="C30" s="1">
        <v>3.2755299999999998</v>
      </c>
      <c r="D30" s="1"/>
      <c r="E30" s="1"/>
      <c r="F30" s="1">
        <v>3.56053</v>
      </c>
      <c r="G30" s="1">
        <v>2.9429699999999999</v>
      </c>
      <c r="H30" s="1">
        <v>2.7749600000000001</v>
      </c>
      <c r="I30" s="1">
        <v>3.2008700000000001</v>
      </c>
      <c r="K30" s="2">
        <f t="shared" si="0"/>
        <v>0.6215230815006747</v>
      </c>
    </row>
    <row r="31" spans="1:11" x14ac:dyDescent="0.3">
      <c r="A31" s="5" t="s">
        <v>34</v>
      </c>
      <c r="B31" s="1">
        <v>3.52467</v>
      </c>
      <c r="C31" s="1">
        <v>3.2465700000000002</v>
      </c>
      <c r="D31" s="1"/>
      <c r="E31" s="1"/>
      <c r="F31" s="1">
        <v>2.1459100000000002</v>
      </c>
      <c r="G31" s="1">
        <v>2.5047899999999998</v>
      </c>
      <c r="H31" s="1">
        <v>2.8668900000000002</v>
      </c>
      <c r="I31" s="1">
        <v>3.7166600000000001</v>
      </c>
      <c r="K31" s="2">
        <f t="shared" si="0"/>
        <v>0.32274818077474737</v>
      </c>
    </row>
    <row r="32" spans="1:11" x14ac:dyDescent="0.3">
      <c r="A32" s="5" t="s">
        <v>35</v>
      </c>
      <c r="B32" s="1">
        <v>5.0679999999999996</v>
      </c>
      <c r="C32" s="1">
        <v>6.2679299999999998</v>
      </c>
      <c r="D32" s="1"/>
      <c r="E32" s="1"/>
      <c r="F32" s="1">
        <v>4.1395799999999996</v>
      </c>
      <c r="G32" s="1">
        <v>2.9658099999999998</v>
      </c>
      <c r="H32" s="1">
        <v>3.6932700000000001</v>
      </c>
      <c r="I32" s="1">
        <v>3.5370400000000002</v>
      </c>
      <c r="K32" s="2">
        <f t="shared" si="0"/>
        <v>1.5708232473870997E-2</v>
      </c>
    </row>
    <row r="33" spans="1:11" x14ac:dyDescent="0.3">
      <c r="A33" s="5" t="s">
        <v>36</v>
      </c>
      <c r="B33" s="1">
        <v>4.8962899999999996</v>
      </c>
      <c r="C33" s="1">
        <v>5.0589000000000004</v>
      </c>
      <c r="D33" s="1"/>
      <c r="E33" s="1"/>
      <c r="F33" s="1">
        <v>8.1984399999999997</v>
      </c>
      <c r="G33" s="1">
        <v>7.1166099999999997</v>
      </c>
      <c r="H33" s="1">
        <v>6.0305</v>
      </c>
      <c r="I33" s="1">
        <v>5.8655600000000003</v>
      </c>
      <c r="K33" s="2">
        <f t="shared" si="0"/>
        <v>8.8418658708231984E-2</v>
      </c>
    </row>
    <row r="34" spans="1:11" x14ac:dyDescent="0.3">
      <c r="A34" s="5" t="s">
        <v>37</v>
      </c>
      <c r="B34" s="1">
        <v>2.7824599999999999</v>
      </c>
      <c r="C34" s="1">
        <v>1.9106300000000001</v>
      </c>
      <c r="D34" s="1"/>
      <c r="E34" s="1"/>
      <c r="F34" s="1">
        <v>1.9362999999999999</v>
      </c>
      <c r="G34" s="1">
        <v>3.0812200000000001</v>
      </c>
      <c r="H34" s="1">
        <v>2.0999400000000001</v>
      </c>
      <c r="I34" s="1">
        <v>2.12629</v>
      </c>
      <c r="K34" s="2">
        <f t="shared" si="0"/>
        <v>0.94358583679308261</v>
      </c>
    </row>
    <row r="35" spans="1:11" x14ac:dyDescent="0.3">
      <c r="A35" s="5" t="s">
        <v>38</v>
      </c>
      <c r="B35" s="1">
        <v>4.2077400000000003</v>
      </c>
      <c r="C35" s="1">
        <v>3.8708</v>
      </c>
      <c r="D35" s="1"/>
      <c r="E35" s="1"/>
      <c r="F35" s="1">
        <v>4.0874100000000002</v>
      </c>
      <c r="G35" s="1">
        <v>4.44496</v>
      </c>
      <c r="H35" s="1">
        <v>3.50271</v>
      </c>
      <c r="I35" s="1">
        <v>3.0605099999999998</v>
      </c>
      <c r="K35" s="2">
        <f t="shared" si="0"/>
        <v>0.60392283180507378</v>
      </c>
    </row>
    <row r="36" spans="1:11" x14ac:dyDescent="0.3">
      <c r="A36" s="5" t="s">
        <v>39</v>
      </c>
      <c r="B36" s="1">
        <v>2.5550199999999998</v>
      </c>
      <c r="C36" s="1">
        <v>2.8265899999999999</v>
      </c>
      <c r="D36" s="1"/>
      <c r="E36" s="1"/>
      <c r="F36" s="1">
        <v>1.59365</v>
      </c>
      <c r="G36" s="1">
        <v>2.3755600000000001</v>
      </c>
      <c r="H36" s="1">
        <v>2.0149499999999998</v>
      </c>
      <c r="I36" s="1">
        <v>2.2530399999999999</v>
      </c>
      <c r="K36" s="2">
        <f t="shared" si="0"/>
        <v>8.0630893892518318E-2</v>
      </c>
    </row>
    <row r="37" spans="1:11" x14ac:dyDescent="0.3">
      <c r="A37" s="5" t="s">
        <v>40</v>
      </c>
      <c r="B37" s="1">
        <v>2.13192</v>
      </c>
      <c r="C37" s="1">
        <v>2.4691100000000001</v>
      </c>
      <c r="D37" s="1"/>
      <c r="E37" s="1"/>
      <c r="F37" s="1">
        <v>2.2764799999999998</v>
      </c>
      <c r="G37" s="1">
        <v>2.79888</v>
      </c>
      <c r="H37" s="1">
        <v>2.8045599999999999</v>
      </c>
      <c r="I37" s="1">
        <v>1.95794</v>
      </c>
      <c r="K37" s="2">
        <f t="shared" si="0"/>
        <v>0.65394726660060165</v>
      </c>
    </row>
    <row r="38" spans="1:11" x14ac:dyDescent="0.3">
      <c r="A38" s="5" t="s">
        <v>41</v>
      </c>
      <c r="B38" s="1">
        <v>9.3021499999999993</v>
      </c>
      <c r="C38" s="1">
        <v>8.5283200000000008</v>
      </c>
      <c r="D38" s="1"/>
      <c r="E38" s="1"/>
      <c r="F38" s="1">
        <v>9.1310400000000005</v>
      </c>
      <c r="G38" s="1">
        <v>11.0969</v>
      </c>
      <c r="H38" s="1">
        <v>9.8613700000000009</v>
      </c>
      <c r="I38" s="1">
        <v>10.260899999999999</v>
      </c>
      <c r="K38" s="2">
        <f t="shared" si="0"/>
        <v>0.14974607841035401</v>
      </c>
    </row>
    <row r="39" spans="1:11" x14ac:dyDescent="0.3">
      <c r="A39" s="5" t="s">
        <v>42</v>
      </c>
      <c r="B39" s="1">
        <v>3.90944</v>
      </c>
      <c r="C39" s="1">
        <v>4.5973699999999997</v>
      </c>
      <c r="D39" s="1"/>
      <c r="E39" s="1"/>
      <c r="F39" s="1">
        <v>3.6160899999999998</v>
      </c>
      <c r="G39" s="1">
        <v>4.55654</v>
      </c>
      <c r="H39" s="1">
        <v>4.2865599999999997</v>
      </c>
      <c r="I39" s="1">
        <v>4.72743</v>
      </c>
      <c r="K39" s="2">
        <f t="shared" si="0"/>
        <v>0.92343076719987949</v>
      </c>
    </row>
    <row r="40" spans="1:11" x14ac:dyDescent="0.3">
      <c r="A40" s="5" t="s">
        <v>43</v>
      </c>
      <c r="B40" s="1">
        <v>6.8510099999999996</v>
      </c>
      <c r="C40" s="1">
        <v>5.9117100000000002</v>
      </c>
      <c r="D40" s="1"/>
      <c r="E40" s="1"/>
      <c r="F40" s="1">
        <v>5.7482699999999998</v>
      </c>
      <c r="G40" s="1">
        <v>6.1656500000000003</v>
      </c>
      <c r="H40" s="1">
        <v>4.5179999999999998</v>
      </c>
      <c r="I40" s="1">
        <v>5.6601499999999998</v>
      </c>
      <c r="K40" s="2">
        <f t="shared" si="0"/>
        <v>0.22715206908130459</v>
      </c>
    </row>
    <row r="41" spans="1:11" x14ac:dyDescent="0.3">
      <c r="A41" s="5" t="s">
        <v>44</v>
      </c>
      <c r="B41" s="1">
        <v>13.136900000000001</v>
      </c>
      <c r="C41" s="1">
        <v>13.8432</v>
      </c>
      <c r="D41" s="1"/>
      <c r="E41" s="1"/>
      <c r="F41" s="1">
        <v>14.006</v>
      </c>
      <c r="G41" s="1">
        <v>14.7195</v>
      </c>
      <c r="H41" s="1">
        <v>15.9665</v>
      </c>
      <c r="I41" s="1">
        <v>14.5541</v>
      </c>
      <c r="K41" s="2">
        <f t="shared" si="0"/>
        <v>0.11489708973407302</v>
      </c>
    </row>
    <row r="42" spans="1:11" x14ac:dyDescent="0.3">
      <c r="A42" s="5" t="s">
        <v>45</v>
      </c>
      <c r="B42" s="1">
        <v>0.58992999999999995</v>
      </c>
      <c r="C42" s="1">
        <v>1.0629299999999999</v>
      </c>
      <c r="D42" s="1"/>
      <c r="E42" s="1"/>
      <c r="F42" s="1">
        <v>0.41868699999999998</v>
      </c>
      <c r="G42" s="1">
        <v>0.71797599999999995</v>
      </c>
      <c r="H42" s="1">
        <v>0.70987</v>
      </c>
      <c r="I42" s="1">
        <v>0.39114300000000002</v>
      </c>
      <c r="K42" s="2">
        <f t="shared" si="0"/>
        <v>0.24752063307422534</v>
      </c>
    </row>
    <row r="43" spans="1:11" x14ac:dyDescent="0.3">
      <c r="A43" s="5" t="s">
        <v>46</v>
      </c>
      <c r="B43" s="1">
        <v>8.04786</v>
      </c>
      <c r="C43" s="1">
        <v>7.2168599999999996</v>
      </c>
      <c r="D43" s="1"/>
      <c r="E43" s="1"/>
      <c r="F43" s="1">
        <v>12.2049</v>
      </c>
      <c r="G43" s="1">
        <v>11.236700000000001</v>
      </c>
      <c r="H43" s="1">
        <v>12.3224</v>
      </c>
      <c r="I43" s="1">
        <v>12.1511</v>
      </c>
      <c r="K43" s="2">
        <f t="shared" si="0"/>
        <v>6.5996812337674603E-4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0C8BC-ACA5-4378-A861-73ECD49646F1}">
  <dimension ref="A1:K43"/>
  <sheetViews>
    <sheetView workbookViewId="0">
      <selection activeCell="K2" sqref="K2"/>
    </sheetView>
  </sheetViews>
  <sheetFormatPr defaultRowHeight="14" x14ac:dyDescent="0.3"/>
  <sheetData>
    <row r="1" spans="1:11" x14ac:dyDescent="0.3">
      <c r="B1" s="11" t="s">
        <v>0</v>
      </c>
      <c r="C1" s="11"/>
      <c r="D1" s="2"/>
      <c r="E1" s="2"/>
      <c r="F1" s="12" t="s">
        <v>49</v>
      </c>
      <c r="G1" s="11"/>
      <c r="H1" s="11"/>
      <c r="I1" s="11"/>
    </row>
    <row r="2" spans="1:11" x14ac:dyDescent="0.3"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5" t="s">
        <v>52</v>
      </c>
      <c r="B3" s="1">
        <v>0</v>
      </c>
      <c r="C3" s="1">
        <v>6.4281699999999997E-2</v>
      </c>
      <c r="D3" s="1"/>
      <c r="E3" s="1"/>
      <c r="F3" s="1">
        <v>0</v>
      </c>
      <c r="G3" s="1">
        <v>0</v>
      </c>
      <c r="H3" s="1">
        <v>0</v>
      </c>
      <c r="I3" s="1">
        <v>9.4535999999999995E-2</v>
      </c>
      <c r="K3" s="2">
        <f>TTEST(B3:C3,F3:I3,2,2)</f>
        <v>0.84407956517869032</v>
      </c>
    </row>
    <row r="4" spans="1:11" x14ac:dyDescent="0.3">
      <c r="A4" s="5" t="s">
        <v>7</v>
      </c>
      <c r="B4" s="1">
        <v>0.518648</v>
      </c>
      <c r="C4" s="1">
        <v>0.622776</v>
      </c>
      <c r="D4" s="1"/>
      <c r="E4" s="1"/>
      <c r="F4" s="1">
        <v>4.7303100000000001E-2</v>
      </c>
      <c r="G4" s="1">
        <v>0.233514</v>
      </c>
      <c r="H4" s="1">
        <v>0.11172899999999999</v>
      </c>
      <c r="I4" s="1">
        <v>0.23087099999999999</v>
      </c>
      <c r="K4" s="2">
        <f t="shared" ref="K4:K43" si="0">TTEST(B4:C4,F4:I4,2,2)</f>
        <v>5.4766774709432108E-3</v>
      </c>
    </row>
    <row r="5" spans="1:11" x14ac:dyDescent="0.3">
      <c r="A5" s="5" t="s">
        <v>8</v>
      </c>
      <c r="B5" s="1">
        <v>1.3597300000000001</v>
      </c>
      <c r="C5" s="1">
        <v>1.38192</v>
      </c>
      <c r="D5" s="1"/>
      <c r="E5" s="1"/>
      <c r="F5" s="1">
        <v>0.29922700000000002</v>
      </c>
      <c r="G5" s="1">
        <v>0.153449</v>
      </c>
      <c r="H5" s="1">
        <v>0.20826700000000001</v>
      </c>
      <c r="I5" s="1">
        <v>0.18624599999999999</v>
      </c>
      <c r="K5" s="2">
        <f t="shared" si="0"/>
        <v>1.6535733084859696E-5</v>
      </c>
    </row>
    <row r="6" spans="1:11" x14ac:dyDescent="0.3">
      <c r="A6" s="5" t="s">
        <v>9</v>
      </c>
      <c r="B6" s="1">
        <v>1.28843</v>
      </c>
      <c r="C6" s="1">
        <v>1.6429199999999999</v>
      </c>
      <c r="D6" s="1"/>
      <c r="E6" s="1"/>
      <c r="F6" s="1">
        <v>0.58167800000000003</v>
      </c>
      <c r="G6" s="1">
        <v>0.35860599999999998</v>
      </c>
      <c r="H6" s="1">
        <v>0.210426</v>
      </c>
      <c r="I6" s="1">
        <v>0.35554999999999998</v>
      </c>
      <c r="K6" s="2">
        <f t="shared" si="0"/>
        <v>2.3263149912025522E-3</v>
      </c>
    </row>
    <row r="7" spans="1:11" x14ac:dyDescent="0.3">
      <c r="A7" s="5" t="s">
        <v>10</v>
      </c>
      <c r="B7" s="1">
        <v>1.41168</v>
      </c>
      <c r="C7" s="1">
        <v>2.24186</v>
      </c>
      <c r="D7" s="1"/>
      <c r="E7" s="1"/>
      <c r="F7" s="1">
        <v>0.68686100000000005</v>
      </c>
      <c r="G7" s="1">
        <v>0.59150999999999998</v>
      </c>
      <c r="H7" s="1">
        <v>0.452878</v>
      </c>
      <c r="I7" s="1">
        <v>0.49529600000000001</v>
      </c>
      <c r="K7" s="2">
        <f t="shared" si="0"/>
        <v>8.805560398698677E-3</v>
      </c>
    </row>
    <row r="8" spans="1:11" x14ac:dyDescent="0.3">
      <c r="A8" s="5" t="s">
        <v>11</v>
      </c>
      <c r="B8" s="1">
        <v>0.59401099999999996</v>
      </c>
      <c r="C8" s="1">
        <v>0.61455300000000002</v>
      </c>
      <c r="D8" s="1"/>
      <c r="E8" s="1"/>
      <c r="F8" s="1">
        <v>0.23891799999999999</v>
      </c>
      <c r="G8" s="1">
        <v>0.11704299999999999</v>
      </c>
      <c r="H8" s="1">
        <v>7.8377000000000002E-2</v>
      </c>
      <c r="I8" s="1">
        <v>0.33829700000000001</v>
      </c>
      <c r="K8" s="2">
        <f t="shared" si="0"/>
        <v>9.923666652138223E-3</v>
      </c>
    </row>
    <row r="9" spans="1:11" x14ac:dyDescent="0.3">
      <c r="A9" s="5" t="s">
        <v>12</v>
      </c>
      <c r="B9" s="1">
        <v>3.69469</v>
      </c>
      <c r="C9" s="1">
        <v>4.1104599999999998</v>
      </c>
      <c r="D9" s="1"/>
      <c r="E9" s="1"/>
      <c r="F9" s="1">
        <v>0.70403199999999999</v>
      </c>
      <c r="G9" s="1">
        <v>0.74977700000000003</v>
      </c>
      <c r="H9" s="1">
        <v>0.90212300000000001</v>
      </c>
      <c r="I9" s="1">
        <v>0.67247100000000004</v>
      </c>
      <c r="K9" s="2">
        <f t="shared" si="0"/>
        <v>2.9311321605516501E-5</v>
      </c>
    </row>
    <row r="10" spans="1:11" x14ac:dyDescent="0.3">
      <c r="A10" s="5" t="s">
        <v>13</v>
      </c>
      <c r="B10" s="1">
        <v>1.3345400000000001</v>
      </c>
      <c r="C10" s="1">
        <v>0.93401599999999996</v>
      </c>
      <c r="D10" s="1"/>
      <c r="E10" s="1"/>
      <c r="F10" s="1">
        <v>0.103312</v>
      </c>
      <c r="G10" s="1">
        <v>0.38271899999999998</v>
      </c>
      <c r="H10" s="1">
        <v>0.29969400000000002</v>
      </c>
      <c r="I10" s="1">
        <v>0.141155</v>
      </c>
      <c r="K10" s="2">
        <f t="shared" si="0"/>
        <v>4.5930867476484446E-3</v>
      </c>
    </row>
    <row r="11" spans="1:11" x14ac:dyDescent="0.3">
      <c r="A11" s="5" t="s">
        <v>14</v>
      </c>
      <c r="B11" s="1">
        <v>3.3980299999999999</v>
      </c>
      <c r="C11" s="1">
        <v>3.5059300000000002</v>
      </c>
      <c r="D11" s="1"/>
      <c r="E11" s="1"/>
      <c r="F11" s="1">
        <v>0.58945899999999996</v>
      </c>
      <c r="G11" s="1">
        <v>0.83852199999999999</v>
      </c>
      <c r="H11" s="1">
        <v>0.62533799999999995</v>
      </c>
      <c r="I11" s="1">
        <v>0.67813800000000002</v>
      </c>
      <c r="K11" s="2">
        <f t="shared" si="0"/>
        <v>6.3170799481503498E-6</v>
      </c>
    </row>
    <row r="12" spans="1:11" x14ac:dyDescent="0.3">
      <c r="A12" s="5" t="s">
        <v>15</v>
      </c>
      <c r="B12" s="1">
        <v>1.0636000000000001</v>
      </c>
      <c r="C12" s="1">
        <v>1.1680200000000001</v>
      </c>
      <c r="D12" s="1"/>
      <c r="E12" s="1"/>
      <c r="F12" s="1">
        <v>0.13950199999999999</v>
      </c>
      <c r="G12" s="1">
        <v>7.6374300000000006E-2</v>
      </c>
      <c r="H12" s="1">
        <v>0.13399900000000001</v>
      </c>
      <c r="I12" s="1">
        <v>0.20209099999999999</v>
      </c>
      <c r="K12" s="2">
        <f t="shared" si="0"/>
        <v>4.0567582810535875E-5</v>
      </c>
    </row>
    <row r="13" spans="1:11" x14ac:dyDescent="0.3">
      <c r="A13" s="5" t="s">
        <v>16</v>
      </c>
      <c r="B13" s="1">
        <v>1.8262</v>
      </c>
      <c r="C13" s="1">
        <v>1.76739</v>
      </c>
      <c r="D13" s="1"/>
      <c r="E13" s="1"/>
      <c r="F13" s="1">
        <v>0.14956800000000001</v>
      </c>
      <c r="G13" s="1">
        <v>0.39843699999999999</v>
      </c>
      <c r="H13" s="1">
        <v>0.262241</v>
      </c>
      <c r="I13" s="1">
        <v>0.31739200000000001</v>
      </c>
      <c r="K13" s="2">
        <f t="shared" si="0"/>
        <v>4.6704551227348108E-5</v>
      </c>
    </row>
    <row r="14" spans="1:11" x14ac:dyDescent="0.3">
      <c r="A14" s="5" t="s">
        <v>17</v>
      </c>
      <c r="B14" s="1">
        <v>1.6747300000000001</v>
      </c>
      <c r="C14" s="1">
        <v>1.8476900000000001</v>
      </c>
      <c r="D14" s="1"/>
      <c r="E14" s="1"/>
      <c r="F14" s="1">
        <v>0.12612400000000001</v>
      </c>
      <c r="G14" s="1">
        <v>0.17247699999999999</v>
      </c>
      <c r="H14" s="1">
        <v>0.204235</v>
      </c>
      <c r="I14" s="1">
        <v>0.23777400000000001</v>
      </c>
      <c r="K14" s="2">
        <f t="shared" si="0"/>
        <v>1.5976455290307511E-5</v>
      </c>
    </row>
    <row r="15" spans="1:11" x14ac:dyDescent="0.3">
      <c r="A15" s="5" t="s">
        <v>18</v>
      </c>
      <c r="B15" s="1">
        <v>1.0515000000000001</v>
      </c>
      <c r="C15" s="1">
        <v>1.02406</v>
      </c>
      <c r="D15" s="1"/>
      <c r="E15" s="1"/>
      <c r="F15" s="1">
        <v>0</v>
      </c>
      <c r="G15" s="1">
        <v>3.0517300000000001E-2</v>
      </c>
      <c r="H15" s="1">
        <v>4.9106999999999998E-2</v>
      </c>
      <c r="I15" s="1">
        <v>4.2324000000000001E-2</v>
      </c>
      <c r="K15" s="2">
        <f t="shared" si="0"/>
        <v>6.5707268262975198E-7</v>
      </c>
    </row>
    <row r="16" spans="1:11" x14ac:dyDescent="0.3">
      <c r="A16" s="5" t="s">
        <v>19</v>
      </c>
      <c r="B16" s="1">
        <v>2.2351000000000001</v>
      </c>
      <c r="C16" s="1">
        <v>2.2082799999999998</v>
      </c>
      <c r="D16" s="1"/>
      <c r="E16" s="1"/>
      <c r="F16" s="1">
        <v>0.23260800000000001</v>
      </c>
      <c r="G16" s="1">
        <v>0.38063900000000001</v>
      </c>
      <c r="H16" s="1">
        <v>0.229902</v>
      </c>
      <c r="I16" s="1">
        <v>0.159885</v>
      </c>
      <c r="K16" s="2">
        <f t="shared" si="0"/>
        <v>9.5521381970051372E-6</v>
      </c>
    </row>
    <row r="17" spans="1:11" x14ac:dyDescent="0.3">
      <c r="A17" s="5" t="s">
        <v>20</v>
      </c>
      <c r="B17" s="1">
        <v>1.71106</v>
      </c>
      <c r="C17" s="1">
        <v>1.147</v>
      </c>
      <c r="D17" s="1"/>
      <c r="E17" s="1"/>
      <c r="F17" s="1">
        <v>9.1933899999999999E-2</v>
      </c>
      <c r="G17" s="1">
        <v>0.113721</v>
      </c>
      <c r="H17" s="1">
        <v>0.20060800000000001</v>
      </c>
      <c r="I17" s="1">
        <v>0.144063</v>
      </c>
      <c r="K17" s="2">
        <f t="shared" si="0"/>
        <v>1.8477198170251201E-3</v>
      </c>
    </row>
    <row r="18" spans="1:11" x14ac:dyDescent="0.3">
      <c r="A18" s="5" t="s">
        <v>21</v>
      </c>
      <c r="B18" s="1">
        <v>2.4756800000000001</v>
      </c>
      <c r="C18" s="1">
        <v>2.0201699999999998</v>
      </c>
      <c r="D18" s="1"/>
      <c r="E18" s="1"/>
      <c r="F18" s="1">
        <v>0.19182099999999999</v>
      </c>
      <c r="G18" s="1">
        <v>0.24631</v>
      </c>
      <c r="H18" s="1">
        <v>0.17435400000000001</v>
      </c>
      <c r="I18" s="1">
        <v>5.6230000000000002E-2</v>
      </c>
      <c r="K18" s="2">
        <f t="shared" si="0"/>
        <v>1.6430286082927539E-4</v>
      </c>
    </row>
    <row r="19" spans="1:11" x14ac:dyDescent="0.3">
      <c r="A19" s="5" t="s">
        <v>22</v>
      </c>
      <c r="B19" s="1">
        <v>5.7388599999999999</v>
      </c>
      <c r="C19" s="1">
        <v>6.3396499999999998</v>
      </c>
      <c r="D19" s="1"/>
      <c r="E19" s="1"/>
      <c r="F19" s="1">
        <v>0.734066</v>
      </c>
      <c r="G19" s="1">
        <v>0.602518</v>
      </c>
      <c r="H19" s="1">
        <v>0.58255599999999996</v>
      </c>
      <c r="I19" s="1">
        <v>0.47678999999999999</v>
      </c>
      <c r="K19" s="2">
        <f t="shared" si="0"/>
        <v>1.092249307712192E-5</v>
      </c>
    </row>
    <row r="20" spans="1:11" x14ac:dyDescent="0.3">
      <c r="A20" s="5" t="s">
        <v>23</v>
      </c>
      <c r="B20" s="1">
        <v>1.8536699999999999</v>
      </c>
      <c r="C20" s="1">
        <v>1.88171</v>
      </c>
      <c r="D20" s="1"/>
      <c r="E20" s="1"/>
      <c r="F20" s="1">
        <v>5.9897100000000002E-2</v>
      </c>
      <c r="G20" s="1">
        <v>0.17203499999999999</v>
      </c>
      <c r="H20" s="1">
        <v>9.0657000000000001E-2</v>
      </c>
      <c r="I20" s="1">
        <v>0.116899</v>
      </c>
      <c r="K20" s="2">
        <f t="shared" si="0"/>
        <v>1.1335860144597986E-6</v>
      </c>
    </row>
    <row r="21" spans="1:11" x14ac:dyDescent="0.3">
      <c r="A21" s="5" t="s">
        <v>24</v>
      </c>
      <c r="B21" s="1">
        <v>3.3041200000000002</v>
      </c>
      <c r="C21" s="1">
        <v>3.3535300000000001</v>
      </c>
      <c r="D21" s="1"/>
      <c r="E21" s="1"/>
      <c r="F21" s="1">
        <v>0.42768600000000001</v>
      </c>
      <c r="G21" s="1">
        <v>0.400584</v>
      </c>
      <c r="H21" s="1">
        <v>0.42401299999999997</v>
      </c>
      <c r="I21" s="1">
        <v>0.41802099999999998</v>
      </c>
      <c r="K21" s="2">
        <f t="shared" si="0"/>
        <v>8.0242803559269166E-9</v>
      </c>
    </row>
    <row r="22" spans="1:11" x14ac:dyDescent="0.3">
      <c r="A22" s="5" t="s">
        <v>25</v>
      </c>
      <c r="B22" s="1">
        <v>4.87</v>
      </c>
      <c r="C22" s="1">
        <v>7.2450099999999997</v>
      </c>
      <c r="D22" s="1"/>
      <c r="E22" s="1"/>
      <c r="F22" s="1">
        <v>0.62988900000000003</v>
      </c>
      <c r="G22" s="1">
        <v>0.51771900000000004</v>
      </c>
      <c r="H22" s="1">
        <v>0.65113799999999999</v>
      </c>
      <c r="I22" s="1">
        <v>0.326407</v>
      </c>
      <c r="K22" s="2">
        <f t="shared" si="0"/>
        <v>1.6809854360511898E-3</v>
      </c>
    </row>
    <row r="23" spans="1:11" x14ac:dyDescent="0.3">
      <c r="A23" s="5" t="s">
        <v>26</v>
      </c>
      <c r="B23" s="1">
        <v>2.5476700000000001</v>
      </c>
      <c r="C23" s="1">
        <v>1.8747199999999999</v>
      </c>
      <c r="D23" s="1"/>
      <c r="E23" s="1"/>
      <c r="F23" s="1">
        <v>0</v>
      </c>
      <c r="G23" s="1">
        <v>0.119212</v>
      </c>
      <c r="H23" s="1">
        <v>0.139206</v>
      </c>
      <c r="I23" s="1">
        <v>8.9895000000000003E-2</v>
      </c>
      <c r="K23" s="2">
        <f t="shared" si="0"/>
        <v>5.4913440601060714E-4</v>
      </c>
    </row>
    <row r="24" spans="1:11" x14ac:dyDescent="0.3">
      <c r="A24" s="5" t="s">
        <v>27</v>
      </c>
      <c r="B24" s="1">
        <v>3.2391299999999998</v>
      </c>
      <c r="C24" s="1">
        <v>3.0116200000000002</v>
      </c>
      <c r="D24" s="1"/>
      <c r="E24" s="1"/>
      <c r="F24" s="1">
        <v>0.33224100000000001</v>
      </c>
      <c r="G24" s="1">
        <v>0.238154</v>
      </c>
      <c r="H24" s="1">
        <v>0.168794</v>
      </c>
      <c r="I24" s="1">
        <v>0.27276800000000001</v>
      </c>
      <c r="K24" s="2">
        <f t="shared" si="0"/>
        <v>4.894054625119958E-6</v>
      </c>
    </row>
    <row r="25" spans="1:11" x14ac:dyDescent="0.3">
      <c r="A25" s="5" t="s">
        <v>28</v>
      </c>
      <c r="B25" s="1">
        <v>4.3999199999999998</v>
      </c>
      <c r="C25" s="1">
        <v>3.6290800000000001</v>
      </c>
      <c r="D25" s="1"/>
      <c r="E25" s="1"/>
      <c r="F25" s="1">
        <v>1.8213200000000001</v>
      </c>
      <c r="G25" s="1">
        <v>1.9186700000000001</v>
      </c>
      <c r="H25" s="1">
        <v>1.38317</v>
      </c>
      <c r="I25" s="1">
        <v>1.80853</v>
      </c>
      <c r="K25" s="2">
        <f t="shared" si="0"/>
        <v>1.5256465170812572E-3</v>
      </c>
    </row>
    <row r="26" spans="1:11" x14ac:dyDescent="0.3">
      <c r="A26" s="5" t="s">
        <v>29</v>
      </c>
      <c r="B26" s="1">
        <v>5.5345599999999999</v>
      </c>
      <c r="C26" s="1">
        <v>6.1720499999999996</v>
      </c>
      <c r="D26" s="1"/>
      <c r="E26" s="1"/>
      <c r="F26" s="1">
        <v>2.4117199999999999</v>
      </c>
      <c r="G26" s="1">
        <v>3.76857</v>
      </c>
      <c r="H26" s="1">
        <v>3.1617999999999999</v>
      </c>
      <c r="I26" s="1">
        <v>2.3765499999999999</v>
      </c>
      <c r="K26" s="2">
        <f t="shared" si="0"/>
        <v>5.5080191600993299E-3</v>
      </c>
    </row>
    <row r="27" spans="1:11" x14ac:dyDescent="0.3">
      <c r="A27" s="5" t="s">
        <v>30</v>
      </c>
      <c r="B27" s="1">
        <v>7.71061</v>
      </c>
      <c r="C27" s="1">
        <v>6.4489999999999998</v>
      </c>
      <c r="D27" s="1"/>
      <c r="E27" s="1"/>
      <c r="F27" s="1">
        <v>6.8981399999999997</v>
      </c>
      <c r="G27" s="1">
        <v>6.8198600000000003</v>
      </c>
      <c r="H27" s="1">
        <v>8.0245300000000004</v>
      </c>
      <c r="I27" s="1">
        <v>7.8744899999999998</v>
      </c>
      <c r="K27" s="2">
        <f t="shared" si="0"/>
        <v>0.62422430183463895</v>
      </c>
    </row>
    <row r="28" spans="1:11" x14ac:dyDescent="0.3">
      <c r="A28" s="5" t="s">
        <v>31</v>
      </c>
      <c r="B28" s="1">
        <v>3.9915500000000002</v>
      </c>
      <c r="C28" s="1">
        <v>3.2170299999999998</v>
      </c>
      <c r="D28" s="1"/>
      <c r="E28" s="1"/>
      <c r="F28" s="1">
        <v>3.5020699999999998</v>
      </c>
      <c r="G28" s="1">
        <v>3.06094</v>
      </c>
      <c r="H28" s="1">
        <v>3.6676799999999998</v>
      </c>
      <c r="I28" s="1">
        <v>4.1324699999999996</v>
      </c>
      <c r="K28" s="2">
        <f t="shared" si="0"/>
        <v>0.97519051806273871</v>
      </c>
    </row>
    <row r="29" spans="1:11" x14ac:dyDescent="0.3">
      <c r="A29" s="5" t="s">
        <v>32</v>
      </c>
      <c r="B29" s="1">
        <v>5.2066800000000004</v>
      </c>
      <c r="C29" s="1">
        <v>5.1610899999999997</v>
      </c>
      <c r="D29" s="1"/>
      <c r="E29" s="1"/>
      <c r="F29" s="1">
        <v>4.8677900000000003</v>
      </c>
      <c r="G29" s="1">
        <v>4.6978400000000002</v>
      </c>
      <c r="H29" s="1">
        <v>4.4184900000000003</v>
      </c>
      <c r="I29" s="1">
        <v>3.6760600000000001</v>
      </c>
      <c r="K29" s="2">
        <f t="shared" si="0"/>
        <v>0.12345673087874144</v>
      </c>
    </row>
    <row r="30" spans="1:11" x14ac:dyDescent="0.3">
      <c r="A30" s="5" t="s">
        <v>33</v>
      </c>
      <c r="B30" s="1">
        <v>4.1242299999999998</v>
      </c>
      <c r="C30" s="1">
        <v>3.5470700000000002</v>
      </c>
      <c r="D30" s="1"/>
      <c r="E30" s="1"/>
      <c r="F30" s="1">
        <v>1.9130400000000001</v>
      </c>
      <c r="G30" s="1">
        <v>2.0714800000000002</v>
      </c>
      <c r="H30" s="1">
        <v>2.5620500000000002</v>
      </c>
      <c r="I30" s="1">
        <v>2.5882100000000001</v>
      </c>
      <c r="K30" s="2">
        <f t="shared" si="0"/>
        <v>7.6291296275624639E-3</v>
      </c>
    </row>
    <row r="31" spans="1:11" x14ac:dyDescent="0.3">
      <c r="A31" s="5" t="s">
        <v>34</v>
      </c>
      <c r="B31" s="1">
        <v>2.8424900000000002</v>
      </c>
      <c r="C31" s="1">
        <v>2.9679600000000002</v>
      </c>
      <c r="D31" s="1"/>
      <c r="E31" s="1"/>
      <c r="F31" s="1">
        <v>2.1249400000000001</v>
      </c>
      <c r="G31" s="1">
        <v>2.1303700000000001</v>
      </c>
      <c r="H31" s="1">
        <v>1.6700699999999999</v>
      </c>
      <c r="I31" s="1">
        <v>2.14751</v>
      </c>
      <c r="K31" s="2">
        <f t="shared" si="0"/>
        <v>7.6423463480320133E-3</v>
      </c>
    </row>
    <row r="32" spans="1:11" x14ac:dyDescent="0.3">
      <c r="A32" s="5" t="s">
        <v>35</v>
      </c>
      <c r="B32" s="1">
        <v>4.8652899999999999</v>
      </c>
      <c r="C32" s="1">
        <v>5.6177700000000002</v>
      </c>
      <c r="D32" s="1"/>
      <c r="E32" s="1"/>
      <c r="F32" s="1">
        <v>5.7156399999999996</v>
      </c>
      <c r="G32" s="1">
        <v>5.0182799999999999</v>
      </c>
      <c r="H32" s="1">
        <v>4.1265999999999998</v>
      </c>
      <c r="I32" s="1">
        <v>4.3099400000000001</v>
      </c>
      <c r="K32" s="2">
        <f t="shared" si="0"/>
        <v>0.48977668774174643</v>
      </c>
    </row>
    <row r="33" spans="1:11" x14ac:dyDescent="0.3">
      <c r="A33" s="5" t="s">
        <v>36</v>
      </c>
      <c r="B33" s="1">
        <v>4.57552</v>
      </c>
      <c r="C33" s="1">
        <v>5.2061200000000003</v>
      </c>
      <c r="D33" s="1"/>
      <c r="E33" s="1"/>
      <c r="F33" s="1">
        <v>8.5120900000000006</v>
      </c>
      <c r="G33" s="1">
        <v>11.210599999999999</v>
      </c>
      <c r="H33" s="1">
        <v>10.077299999999999</v>
      </c>
      <c r="I33" s="1">
        <v>9.2439900000000002</v>
      </c>
      <c r="K33" s="2">
        <f t="shared" si="0"/>
        <v>5.4331258282350834E-3</v>
      </c>
    </row>
    <row r="34" spans="1:11" x14ac:dyDescent="0.3">
      <c r="A34" s="5" t="s">
        <v>37</v>
      </c>
      <c r="B34" s="1">
        <v>2.8272499999999998</v>
      </c>
      <c r="C34" s="1">
        <v>1.7715000000000001</v>
      </c>
      <c r="D34" s="1"/>
      <c r="E34" s="1"/>
      <c r="F34" s="1">
        <v>2.55776</v>
      </c>
      <c r="G34" s="1">
        <v>2.8231799999999998</v>
      </c>
      <c r="H34" s="1">
        <v>1.84297</v>
      </c>
      <c r="I34" s="1">
        <v>1.75922</v>
      </c>
      <c r="K34" s="2">
        <f t="shared" si="0"/>
        <v>0.92136328744141893</v>
      </c>
    </row>
    <row r="35" spans="1:11" x14ac:dyDescent="0.3">
      <c r="A35" s="5" t="s">
        <v>38</v>
      </c>
      <c r="B35" s="1">
        <v>3.5685500000000001</v>
      </c>
      <c r="C35" s="1">
        <v>4.2224300000000001</v>
      </c>
      <c r="D35" s="1"/>
      <c r="E35" s="1"/>
      <c r="F35" s="1">
        <v>5.4475800000000003</v>
      </c>
      <c r="G35" s="1">
        <v>4.3430499999999999</v>
      </c>
      <c r="H35" s="1">
        <v>5.1897099999999998</v>
      </c>
      <c r="I35" s="1">
        <v>5.05565</v>
      </c>
      <c r="K35" s="2">
        <f t="shared" si="0"/>
        <v>5.2208100803678353E-2</v>
      </c>
    </row>
    <row r="36" spans="1:11" x14ac:dyDescent="0.3">
      <c r="A36" s="5" t="s">
        <v>39</v>
      </c>
      <c r="B36" s="1">
        <v>3.70303</v>
      </c>
      <c r="C36" s="1">
        <v>2.0186500000000001</v>
      </c>
      <c r="D36" s="1"/>
      <c r="E36" s="1"/>
      <c r="F36" s="1">
        <v>2.6547800000000001</v>
      </c>
      <c r="G36" s="1">
        <v>3.02603</v>
      </c>
      <c r="H36" s="1">
        <v>2.1124299999999998</v>
      </c>
      <c r="I36" s="1">
        <v>2.8059799999999999</v>
      </c>
      <c r="K36" s="2">
        <f t="shared" si="0"/>
        <v>0.73976591456916263</v>
      </c>
    </row>
    <row r="37" spans="1:11" x14ac:dyDescent="0.3">
      <c r="A37" s="5" t="s">
        <v>40</v>
      </c>
      <c r="B37" s="1">
        <v>2.94557</v>
      </c>
      <c r="C37" s="1">
        <v>2.19198</v>
      </c>
      <c r="D37" s="1"/>
      <c r="E37" s="1"/>
      <c r="F37" s="1">
        <v>3.2300200000000001</v>
      </c>
      <c r="G37" s="1">
        <v>2.94869</v>
      </c>
      <c r="H37" s="1">
        <v>3.0819899999999998</v>
      </c>
      <c r="I37" s="1">
        <v>3.0931099999999998</v>
      </c>
      <c r="K37" s="2">
        <f t="shared" si="0"/>
        <v>0.10251568658477916</v>
      </c>
    </row>
    <row r="38" spans="1:11" x14ac:dyDescent="0.3">
      <c r="A38" s="5" t="s">
        <v>41</v>
      </c>
      <c r="B38" s="1">
        <v>8.5869300000000006</v>
      </c>
      <c r="C38" s="1">
        <v>9.9831900000000005</v>
      </c>
      <c r="D38" s="1"/>
      <c r="E38" s="1"/>
      <c r="F38" s="1">
        <v>7.5162199999999997</v>
      </c>
      <c r="G38" s="1">
        <v>6.7597399999999999</v>
      </c>
      <c r="H38" s="1">
        <v>6.9660099999999998</v>
      </c>
      <c r="I38" s="1">
        <v>7.62303</v>
      </c>
      <c r="K38" s="2">
        <f t="shared" si="0"/>
        <v>1.7550843423632938E-2</v>
      </c>
    </row>
    <row r="39" spans="1:11" x14ac:dyDescent="0.3">
      <c r="A39" s="5" t="s">
        <v>42</v>
      </c>
      <c r="B39" s="1">
        <v>4.5559000000000003</v>
      </c>
      <c r="C39" s="1">
        <v>4.4132499999999997</v>
      </c>
      <c r="D39" s="1"/>
      <c r="E39" s="1"/>
      <c r="F39" s="1">
        <v>3.7919100000000001</v>
      </c>
      <c r="G39" s="1">
        <v>4.3787500000000001</v>
      </c>
      <c r="H39" s="1">
        <v>3.7628900000000001</v>
      </c>
      <c r="I39" s="1">
        <v>3.5617999999999999</v>
      </c>
      <c r="K39" s="2">
        <f t="shared" si="0"/>
        <v>8.4457164632851148E-2</v>
      </c>
    </row>
    <row r="40" spans="1:11" x14ac:dyDescent="0.3">
      <c r="A40" s="5" t="s">
        <v>43</v>
      </c>
      <c r="B40" s="1">
        <v>4.97919</v>
      </c>
      <c r="C40" s="1">
        <v>5.6440900000000003</v>
      </c>
      <c r="D40" s="1"/>
      <c r="E40" s="1"/>
      <c r="F40" s="1">
        <v>4.8470399999999998</v>
      </c>
      <c r="G40" s="1">
        <v>5.3791599999999997</v>
      </c>
      <c r="H40" s="1">
        <v>6.1770500000000004</v>
      </c>
      <c r="I40" s="1">
        <v>5.5761700000000003</v>
      </c>
      <c r="K40" s="2">
        <f t="shared" si="0"/>
        <v>0.71046516654262515</v>
      </c>
    </row>
    <row r="41" spans="1:11" x14ac:dyDescent="0.3">
      <c r="A41" s="5" t="s">
        <v>44</v>
      </c>
      <c r="B41" s="1">
        <v>15.1554</v>
      </c>
      <c r="C41" s="1">
        <v>14.655099999999999</v>
      </c>
      <c r="D41" s="1"/>
      <c r="E41" s="1"/>
      <c r="F41" s="1">
        <v>21.698799999999999</v>
      </c>
      <c r="G41" s="1">
        <v>20.318000000000001</v>
      </c>
      <c r="H41" s="1">
        <v>21.365600000000001</v>
      </c>
      <c r="I41" s="1">
        <v>22.234400000000001</v>
      </c>
      <c r="K41" s="2">
        <f t="shared" si="0"/>
        <v>4.8266319763182744E-4</v>
      </c>
    </row>
    <row r="42" spans="1:11" x14ac:dyDescent="0.3">
      <c r="A42" s="5" t="s">
        <v>45</v>
      </c>
      <c r="B42" s="1">
        <v>0.62771299999999997</v>
      </c>
      <c r="C42" s="1">
        <v>0.56520099999999995</v>
      </c>
      <c r="D42" s="1"/>
      <c r="E42" s="1"/>
      <c r="F42" s="1">
        <v>1.42353</v>
      </c>
      <c r="G42" s="1">
        <v>1.1340699999999999</v>
      </c>
      <c r="H42" s="1">
        <v>1.07284</v>
      </c>
      <c r="I42" s="1">
        <v>1.2864800000000001</v>
      </c>
      <c r="K42" s="2">
        <f t="shared" si="0"/>
        <v>6.1553777755012345E-3</v>
      </c>
    </row>
    <row r="43" spans="1:11" x14ac:dyDescent="0.3">
      <c r="A43" s="5" t="s">
        <v>46</v>
      </c>
      <c r="B43" s="1">
        <v>8.6560900000000007</v>
      </c>
      <c r="C43" s="1">
        <v>8.0563800000000008</v>
      </c>
      <c r="D43" s="1"/>
      <c r="E43" s="1"/>
      <c r="F43" s="1">
        <v>4.6642000000000001</v>
      </c>
      <c r="G43" s="1">
        <v>4.8136900000000002</v>
      </c>
      <c r="H43" s="1">
        <v>5.4068199999999997</v>
      </c>
      <c r="I43" s="1">
        <v>5.2845599999999999</v>
      </c>
      <c r="K43" s="2">
        <f t="shared" si="0"/>
        <v>5.2705694670643235E-4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E399-96EF-4AEB-999F-46B80F8217FD}">
  <dimension ref="A1:K43"/>
  <sheetViews>
    <sheetView workbookViewId="0">
      <selection activeCell="K2" sqref="K2"/>
    </sheetView>
  </sheetViews>
  <sheetFormatPr defaultRowHeight="14" x14ac:dyDescent="0.3"/>
  <sheetData>
    <row r="1" spans="1:11" x14ac:dyDescent="0.3">
      <c r="A1" s="2"/>
      <c r="B1" s="11" t="s">
        <v>0</v>
      </c>
      <c r="C1" s="11"/>
      <c r="D1" s="2"/>
      <c r="E1" s="2"/>
      <c r="F1" s="12" t="s">
        <v>50</v>
      </c>
      <c r="G1" s="11"/>
      <c r="H1" s="11"/>
      <c r="I1" s="11"/>
    </row>
    <row r="2" spans="1:11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7" t="s">
        <v>52</v>
      </c>
      <c r="B3" s="4">
        <v>0</v>
      </c>
      <c r="C3" s="4">
        <v>6.5535999999999997E-2</v>
      </c>
      <c r="D3" s="4"/>
      <c r="E3" s="4"/>
      <c r="F3" s="4">
        <v>0</v>
      </c>
      <c r="G3" s="4">
        <v>0</v>
      </c>
      <c r="H3" s="4">
        <v>5.2404600000000003E-2</v>
      </c>
      <c r="I3" s="4">
        <v>2.68568E-2</v>
      </c>
      <c r="K3" s="2">
        <f>TTEST(B3:C3,F3:I3,2,2)</f>
        <v>0.66259860500560142</v>
      </c>
    </row>
    <row r="4" spans="1:11" x14ac:dyDescent="0.3">
      <c r="A4" s="7" t="s">
        <v>7</v>
      </c>
      <c r="B4" s="4">
        <v>0.90605800000000003</v>
      </c>
      <c r="C4" s="4">
        <v>0.99333700000000003</v>
      </c>
      <c r="D4" s="4"/>
      <c r="E4" s="4"/>
      <c r="F4" s="4">
        <v>0.57999100000000003</v>
      </c>
      <c r="G4" s="4">
        <v>0.80504299999999995</v>
      </c>
      <c r="H4" s="4">
        <v>0.77921399999999996</v>
      </c>
      <c r="I4" s="4">
        <v>0.99896099999999999</v>
      </c>
      <c r="K4" s="2">
        <f t="shared" ref="K4:K43" si="0">TTEST(B4:C4,F4:I4,2,2)</f>
        <v>0.29277257094394782</v>
      </c>
    </row>
    <row r="5" spans="1:11" x14ac:dyDescent="0.3">
      <c r="A5" s="7" t="s">
        <v>8</v>
      </c>
      <c r="B5" s="4">
        <v>1.1048500000000001</v>
      </c>
      <c r="C5" s="4">
        <v>1.3277300000000001</v>
      </c>
      <c r="D5" s="4"/>
      <c r="E5" s="4"/>
      <c r="F5" s="4">
        <v>0.77212000000000003</v>
      </c>
      <c r="G5" s="4">
        <v>0.67664599999999997</v>
      </c>
      <c r="H5" s="4">
        <v>0.71895399999999998</v>
      </c>
      <c r="I5" s="4">
        <v>0.94564899999999996</v>
      </c>
      <c r="K5" s="2">
        <f t="shared" si="0"/>
        <v>1.7319755090202504E-2</v>
      </c>
    </row>
    <row r="6" spans="1:11" x14ac:dyDescent="0.3">
      <c r="A6" s="7" t="s">
        <v>9</v>
      </c>
      <c r="B6" s="4">
        <v>1.85571</v>
      </c>
      <c r="C6" s="4">
        <v>1.4262600000000001</v>
      </c>
      <c r="D6" s="4"/>
      <c r="E6" s="4"/>
      <c r="F6" s="4">
        <v>0.89408500000000002</v>
      </c>
      <c r="G6" s="4">
        <v>1.1335900000000001</v>
      </c>
      <c r="H6" s="4">
        <v>0.79516699999999996</v>
      </c>
      <c r="I6" s="4">
        <v>1.3278099999999999</v>
      </c>
      <c r="K6" s="2">
        <f t="shared" si="0"/>
        <v>5.3731051163494116E-2</v>
      </c>
    </row>
    <row r="7" spans="1:11" x14ac:dyDescent="0.3">
      <c r="A7" s="7" t="s">
        <v>10</v>
      </c>
      <c r="B7" s="4">
        <v>2.25631</v>
      </c>
      <c r="C7" s="4">
        <v>2.3586999999999998</v>
      </c>
      <c r="D7" s="4"/>
      <c r="E7" s="4"/>
      <c r="F7" s="4">
        <v>1.7961400000000001</v>
      </c>
      <c r="G7" s="4">
        <v>1.7983499999999999</v>
      </c>
      <c r="H7" s="4">
        <v>1.3053300000000001</v>
      </c>
      <c r="I7" s="4">
        <v>1.3379099999999999</v>
      </c>
      <c r="K7" s="2">
        <f t="shared" si="0"/>
        <v>2.3027907155631862E-2</v>
      </c>
    </row>
    <row r="8" spans="1:11" x14ac:dyDescent="0.3">
      <c r="A8" s="7" t="s">
        <v>11</v>
      </c>
      <c r="B8" s="4">
        <v>1.06128</v>
      </c>
      <c r="C8" s="4">
        <v>0.34570000000000001</v>
      </c>
      <c r="D8" s="4"/>
      <c r="E8" s="4"/>
      <c r="F8" s="4">
        <v>0.40893099999999999</v>
      </c>
      <c r="G8" s="4">
        <v>0.214228</v>
      </c>
      <c r="H8" s="4">
        <v>0.79625500000000005</v>
      </c>
      <c r="I8" s="4">
        <v>0.553898</v>
      </c>
      <c r="K8" s="2">
        <f t="shared" si="0"/>
        <v>0.50330568244817864</v>
      </c>
    </row>
    <row r="9" spans="1:11" x14ac:dyDescent="0.3">
      <c r="A9" s="7" t="s">
        <v>12</v>
      </c>
      <c r="B9" s="4">
        <v>3.6678000000000002</v>
      </c>
      <c r="C9" s="4">
        <v>3.3984100000000002</v>
      </c>
      <c r="D9" s="4"/>
      <c r="E9" s="4"/>
      <c r="F9" s="4">
        <v>2.69699</v>
      </c>
      <c r="G9" s="4">
        <v>2.80898</v>
      </c>
      <c r="H9" s="4">
        <v>3.2094800000000001</v>
      </c>
      <c r="I9" s="4">
        <v>2.6255199999999999</v>
      </c>
      <c r="K9" s="2">
        <f t="shared" si="0"/>
        <v>3.0246989083032774E-2</v>
      </c>
    </row>
    <row r="10" spans="1:11" x14ac:dyDescent="0.3">
      <c r="A10" s="7" t="s">
        <v>13</v>
      </c>
      <c r="B10" s="4">
        <v>1.8741300000000001</v>
      </c>
      <c r="C10" s="4">
        <v>0.97254300000000005</v>
      </c>
      <c r="D10" s="4"/>
      <c r="E10" s="4"/>
      <c r="F10" s="4">
        <v>0.727518</v>
      </c>
      <c r="G10" s="4">
        <v>0.93415599999999999</v>
      </c>
      <c r="H10" s="4">
        <v>0.96011400000000002</v>
      </c>
      <c r="I10" s="4">
        <v>1.5373300000000001</v>
      </c>
      <c r="K10" s="2">
        <f t="shared" si="0"/>
        <v>0.36958387985901547</v>
      </c>
    </row>
    <row r="11" spans="1:11" x14ac:dyDescent="0.3">
      <c r="A11" s="7" t="s">
        <v>14</v>
      </c>
      <c r="B11" s="4">
        <v>3.7151800000000001</v>
      </c>
      <c r="C11" s="4">
        <v>4.0467500000000003</v>
      </c>
      <c r="D11" s="4"/>
      <c r="E11" s="4"/>
      <c r="F11" s="4">
        <v>2.9634900000000002</v>
      </c>
      <c r="G11" s="4">
        <v>3.2003699999999999</v>
      </c>
      <c r="H11" s="4">
        <v>2.7072099999999999</v>
      </c>
      <c r="I11" s="4">
        <v>3.7913800000000002</v>
      </c>
      <c r="K11" s="2">
        <f t="shared" si="0"/>
        <v>0.11930196058078278</v>
      </c>
    </row>
    <row r="12" spans="1:11" x14ac:dyDescent="0.3">
      <c r="A12" s="7" t="s">
        <v>15</v>
      </c>
      <c r="B12" s="4">
        <v>1.0635699999999999</v>
      </c>
      <c r="C12" s="4">
        <v>0.804755</v>
      </c>
      <c r="D12" s="4"/>
      <c r="E12" s="4"/>
      <c r="F12" s="4">
        <v>0.74462700000000004</v>
      </c>
      <c r="G12" s="4">
        <v>0.65117100000000006</v>
      </c>
      <c r="H12" s="4">
        <v>0.96132200000000001</v>
      </c>
      <c r="I12" s="4">
        <v>0.96019900000000002</v>
      </c>
      <c r="K12" s="2">
        <f t="shared" si="0"/>
        <v>0.50022974948550358</v>
      </c>
    </row>
    <row r="13" spans="1:11" x14ac:dyDescent="0.3">
      <c r="A13" s="7" t="s">
        <v>16</v>
      </c>
      <c r="B13" s="4">
        <v>1.5926899999999999</v>
      </c>
      <c r="C13" s="4">
        <v>1.6392899999999999</v>
      </c>
      <c r="D13" s="4"/>
      <c r="E13" s="4"/>
      <c r="F13" s="4">
        <v>1.30731</v>
      </c>
      <c r="G13" s="4">
        <v>1.4364399999999999</v>
      </c>
      <c r="H13" s="4">
        <v>1.0801499999999999</v>
      </c>
      <c r="I13" s="4">
        <v>1.0890200000000001</v>
      </c>
      <c r="K13" s="2">
        <f t="shared" si="0"/>
        <v>4.1869870826786316E-2</v>
      </c>
    </row>
    <row r="14" spans="1:11" x14ac:dyDescent="0.3">
      <c r="A14" s="7" t="s">
        <v>17</v>
      </c>
      <c r="B14" s="4">
        <v>2.0500600000000002</v>
      </c>
      <c r="C14" s="4">
        <v>1.85362</v>
      </c>
      <c r="D14" s="4"/>
      <c r="E14" s="4"/>
      <c r="F14" s="4">
        <v>1.4325600000000001</v>
      </c>
      <c r="G14" s="4">
        <v>1.25285</v>
      </c>
      <c r="H14" s="4">
        <v>1.8182700000000001</v>
      </c>
      <c r="I14" s="4">
        <v>1.86208</v>
      </c>
      <c r="K14" s="2">
        <f t="shared" si="0"/>
        <v>0.1932874843266178</v>
      </c>
    </row>
    <row r="15" spans="1:11" x14ac:dyDescent="0.3">
      <c r="A15" s="7" t="s">
        <v>18</v>
      </c>
      <c r="B15" s="4">
        <v>0.71079700000000001</v>
      </c>
      <c r="C15" s="4">
        <v>1.0546500000000001</v>
      </c>
      <c r="D15" s="4"/>
      <c r="E15" s="4"/>
      <c r="F15" s="4">
        <v>0.55471800000000004</v>
      </c>
      <c r="G15" s="4">
        <v>0.88683599999999996</v>
      </c>
      <c r="H15" s="4">
        <v>0.59778299999999995</v>
      </c>
      <c r="I15" s="4">
        <v>0.72036100000000003</v>
      </c>
      <c r="K15" s="2">
        <f t="shared" si="0"/>
        <v>0.277341682984725</v>
      </c>
    </row>
    <row r="16" spans="1:11" x14ac:dyDescent="0.3">
      <c r="A16" s="7" t="s">
        <v>19</v>
      </c>
      <c r="B16" s="4">
        <v>1.4148700000000001</v>
      </c>
      <c r="C16" s="4">
        <v>1.9258200000000001</v>
      </c>
      <c r="D16" s="4"/>
      <c r="E16" s="4"/>
      <c r="F16" s="4">
        <v>0.67551799999999995</v>
      </c>
      <c r="G16" s="4">
        <v>0.72801000000000005</v>
      </c>
      <c r="H16" s="4">
        <v>0.67852999999999997</v>
      </c>
      <c r="I16" s="4">
        <v>1.3520000000000001</v>
      </c>
      <c r="K16" s="2">
        <f t="shared" si="0"/>
        <v>5.0154334791464854E-2</v>
      </c>
    </row>
    <row r="17" spans="1:11" x14ac:dyDescent="0.3">
      <c r="A17" s="7" t="s">
        <v>20</v>
      </c>
      <c r="B17" s="4">
        <v>1.53766</v>
      </c>
      <c r="C17" s="4">
        <v>1.0754600000000001</v>
      </c>
      <c r="D17" s="4"/>
      <c r="E17" s="4"/>
      <c r="F17" s="4">
        <v>1.35741</v>
      </c>
      <c r="G17" s="4">
        <v>0.65328799999999998</v>
      </c>
      <c r="H17" s="4">
        <v>0.77133499999999999</v>
      </c>
      <c r="I17" s="4">
        <v>1.1114900000000001</v>
      </c>
      <c r="K17" s="2">
        <f t="shared" si="0"/>
        <v>0.29913000787430771</v>
      </c>
    </row>
    <row r="18" spans="1:11" x14ac:dyDescent="0.3">
      <c r="A18" s="7" t="s">
        <v>21</v>
      </c>
      <c r="B18" s="4">
        <v>2.15204</v>
      </c>
      <c r="C18" s="4">
        <v>1.79149</v>
      </c>
      <c r="D18" s="4"/>
      <c r="E18" s="4"/>
      <c r="F18" s="4">
        <v>0.98221099999999995</v>
      </c>
      <c r="G18" s="4">
        <v>1.3240000000000001</v>
      </c>
      <c r="H18" s="4">
        <v>1.2681</v>
      </c>
      <c r="I18" s="4">
        <v>1.4505399999999999</v>
      </c>
      <c r="K18" s="2">
        <f t="shared" si="0"/>
        <v>1.8033117430535865E-2</v>
      </c>
    </row>
    <row r="19" spans="1:11" x14ac:dyDescent="0.3">
      <c r="A19" s="7" t="s">
        <v>22</v>
      </c>
      <c r="B19" s="4">
        <v>5.1267800000000001</v>
      </c>
      <c r="C19" s="4">
        <v>5.6137199999999998</v>
      </c>
      <c r="D19" s="4"/>
      <c r="E19" s="4"/>
      <c r="F19" s="4">
        <v>3.5408300000000001</v>
      </c>
      <c r="G19" s="4">
        <v>3.7290399999999999</v>
      </c>
      <c r="H19" s="4">
        <v>3.42788</v>
      </c>
      <c r="I19" s="4">
        <v>3.2112400000000001</v>
      </c>
      <c r="K19" s="2">
        <f t="shared" si="0"/>
        <v>1.0104637834306715E-3</v>
      </c>
    </row>
    <row r="20" spans="1:11" x14ac:dyDescent="0.3">
      <c r="A20" s="7" t="s">
        <v>23</v>
      </c>
      <c r="B20" s="4">
        <v>1.9766900000000001</v>
      </c>
      <c r="C20" s="4">
        <v>1.2841899999999999</v>
      </c>
      <c r="D20" s="4"/>
      <c r="E20" s="4"/>
      <c r="F20" s="4">
        <v>0.88009999999999999</v>
      </c>
      <c r="G20" s="4">
        <v>1.0325</v>
      </c>
      <c r="H20" s="4">
        <v>1.0463800000000001</v>
      </c>
      <c r="I20" s="4">
        <v>1.07053</v>
      </c>
      <c r="K20" s="2">
        <f t="shared" si="0"/>
        <v>4.829275489143052E-2</v>
      </c>
    </row>
    <row r="21" spans="1:11" x14ac:dyDescent="0.3">
      <c r="A21" s="7" t="s">
        <v>24</v>
      </c>
      <c r="B21" s="4">
        <v>3.4884499999999998</v>
      </c>
      <c r="C21" s="4">
        <v>2.4060899999999998</v>
      </c>
      <c r="D21" s="4"/>
      <c r="E21" s="4"/>
      <c r="F21" s="4">
        <v>1.66906</v>
      </c>
      <c r="G21" s="4">
        <v>2.01207</v>
      </c>
      <c r="H21" s="4">
        <v>2.1561599999999999</v>
      </c>
      <c r="I21" s="4">
        <v>2.0211299999999999</v>
      </c>
      <c r="K21" s="2">
        <f t="shared" si="0"/>
        <v>5.5036094297951844E-2</v>
      </c>
    </row>
    <row r="22" spans="1:11" x14ac:dyDescent="0.3">
      <c r="A22" s="7" t="s">
        <v>25</v>
      </c>
      <c r="B22" s="4">
        <v>5.6699400000000004</v>
      </c>
      <c r="C22" s="4">
        <v>5.4515399999999996</v>
      </c>
      <c r="D22" s="4"/>
      <c r="E22" s="4"/>
      <c r="F22" s="4">
        <v>3.9889299999999999</v>
      </c>
      <c r="G22" s="4">
        <v>3.7029899999999998</v>
      </c>
      <c r="H22" s="4">
        <v>3.9673500000000002</v>
      </c>
      <c r="I22" s="4">
        <v>3.8111999999999999</v>
      </c>
      <c r="K22" s="2">
        <f t="shared" si="0"/>
        <v>1.5404616907198899E-4</v>
      </c>
    </row>
    <row r="23" spans="1:11" x14ac:dyDescent="0.3">
      <c r="A23" s="7" t="s">
        <v>26</v>
      </c>
      <c r="B23" s="4">
        <v>1.4628300000000001</v>
      </c>
      <c r="C23" s="4">
        <v>1.94459</v>
      </c>
      <c r="D23" s="4"/>
      <c r="E23" s="4"/>
      <c r="F23" s="4">
        <v>1.20238</v>
      </c>
      <c r="G23" s="4">
        <v>1.5792900000000001</v>
      </c>
      <c r="H23" s="4">
        <v>1.64768</v>
      </c>
      <c r="I23" s="4">
        <v>0.94662900000000005</v>
      </c>
      <c r="K23" s="2">
        <f t="shared" si="0"/>
        <v>0.27940275185115399</v>
      </c>
    </row>
    <row r="24" spans="1:11" x14ac:dyDescent="0.3">
      <c r="A24" s="7" t="s">
        <v>27</v>
      </c>
      <c r="B24" s="4">
        <v>3.66858</v>
      </c>
      <c r="C24" s="4">
        <v>2.8196699999999999</v>
      </c>
      <c r="D24" s="4"/>
      <c r="E24" s="4"/>
      <c r="F24" s="4">
        <v>2.5451600000000001</v>
      </c>
      <c r="G24" s="4">
        <v>2.2825700000000002</v>
      </c>
      <c r="H24" s="4">
        <v>1.56518</v>
      </c>
      <c r="I24" s="4">
        <v>2.1929500000000002</v>
      </c>
      <c r="K24" s="2">
        <f t="shared" si="0"/>
        <v>5.3784644600736016E-2</v>
      </c>
    </row>
    <row r="25" spans="1:11" x14ac:dyDescent="0.3">
      <c r="A25" s="7" t="s">
        <v>28</v>
      </c>
      <c r="B25" s="4">
        <v>4.0660699999999999</v>
      </c>
      <c r="C25" s="4">
        <v>5.4473700000000003</v>
      </c>
      <c r="D25" s="4"/>
      <c r="E25" s="4"/>
      <c r="F25" s="4">
        <v>3.8124199999999999</v>
      </c>
      <c r="G25" s="4">
        <v>4.3401699999999996</v>
      </c>
      <c r="H25" s="4">
        <v>4.4311100000000003</v>
      </c>
      <c r="I25" s="4">
        <v>3.8328799999999998</v>
      </c>
      <c r="K25" s="2">
        <f t="shared" si="0"/>
        <v>0.2529343846349722</v>
      </c>
    </row>
    <row r="26" spans="1:11" x14ac:dyDescent="0.3">
      <c r="A26" s="7" t="s">
        <v>29</v>
      </c>
      <c r="B26" s="4">
        <v>6.7969799999999996</v>
      </c>
      <c r="C26" s="4">
        <v>4.7681699999999996</v>
      </c>
      <c r="D26" s="4"/>
      <c r="E26" s="4"/>
      <c r="F26" s="4">
        <v>4.2539699999999998</v>
      </c>
      <c r="G26" s="4">
        <v>3.53322</v>
      </c>
      <c r="H26" s="4">
        <v>4.8449999999999998</v>
      </c>
      <c r="I26" s="4">
        <v>5.2853500000000002</v>
      </c>
      <c r="K26" s="2">
        <f t="shared" si="0"/>
        <v>0.19689373497359935</v>
      </c>
    </row>
    <row r="27" spans="1:11" x14ac:dyDescent="0.3">
      <c r="A27" s="7" t="s">
        <v>30</v>
      </c>
      <c r="B27" s="4">
        <v>8.7080699999999993</v>
      </c>
      <c r="C27" s="4">
        <v>6.37418</v>
      </c>
      <c r="D27" s="4"/>
      <c r="E27" s="4"/>
      <c r="F27" s="4">
        <v>7.7113300000000002</v>
      </c>
      <c r="G27" s="4">
        <v>7.0755499999999998</v>
      </c>
      <c r="H27" s="4">
        <v>8.1326499999999999</v>
      </c>
      <c r="I27" s="4">
        <v>9.0206099999999996</v>
      </c>
      <c r="K27" s="2">
        <f t="shared" si="0"/>
        <v>0.66160166125873432</v>
      </c>
    </row>
    <row r="28" spans="1:11" x14ac:dyDescent="0.3">
      <c r="A28" s="7" t="s">
        <v>31</v>
      </c>
      <c r="B28" s="4">
        <v>2.8331400000000002</v>
      </c>
      <c r="C28" s="4">
        <v>5.0043800000000003</v>
      </c>
      <c r="D28" s="4"/>
      <c r="E28" s="4"/>
      <c r="F28" s="4">
        <v>3.2236600000000002</v>
      </c>
      <c r="G28" s="4">
        <v>3.6680600000000001</v>
      </c>
      <c r="H28" s="4">
        <v>2.3194400000000002</v>
      </c>
      <c r="I28" s="4">
        <v>3.3457300000000001</v>
      </c>
      <c r="K28" s="2">
        <f t="shared" si="0"/>
        <v>0.38155634671471</v>
      </c>
    </row>
    <row r="29" spans="1:11" x14ac:dyDescent="0.3">
      <c r="A29" s="7" t="s">
        <v>32</v>
      </c>
      <c r="B29" s="4">
        <v>5.9373699999999996</v>
      </c>
      <c r="C29" s="4">
        <v>4.5677399999999997</v>
      </c>
      <c r="D29" s="4"/>
      <c r="E29" s="4"/>
      <c r="F29" s="4">
        <v>5.11965</v>
      </c>
      <c r="G29" s="4">
        <v>5.1059099999999997</v>
      </c>
      <c r="H29" s="4">
        <v>4.9506800000000002</v>
      </c>
      <c r="I29" s="4">
        <v>5.5460900000000004</v>
      </c>
      <c r="K29" s="2">
        <f t="shared" si="0"/>
        <v>0.88351096956333808</v>
      </c>
    </row>
    <row r="30" spans="1:11" x14ac:dyDescent="0.3">
      <c r="A30" s="7" t="s">
        <v>33</v>
      </c>
      <c r="B30" s="4">
        <v>3.5017200000000002</v>
      </c>
      <c r="C30" s="4">
        <v>4.2367100000000004</v>
      </c>
      <c r="D30" s="4"/>
      <c r="E30" s="4"/>
      <c r="F30" s="4">
        <v>3.6363799999999999</v>
      </c>
      <c r="G30" s="4">
        <v>2.8515100000000002</v>
      </c>
      <c r="H30" s="4">
        <v>4.2995400000000004</v>
      </c>
      <c r="I30" s="4">
        <v>3.42876</v>
      </c>
      <c r="K30" s="2">
        <f t="shared" si="0"/>
        <v>0.56388570092688284</v>
      </c>
    </row>
    <row r="31" spans="1:11" x14ac:dyDescent="0.3">
      <c r="A31" s="7" t="s">
        <v>34</v>
      </c>
      <c r="B31" s="4">
        <v>2.9471699999999998</v>
      </c>
      <c r="C31" s="4">
        <v>3.22784</v>
      </c>
      <c r="D31" s="4"/>
      <c r="E31" s="4"/>
      <c r="F31" s="4">
        <v>2.5788000000000002</v>
      </c>
      <c r="G31" s="4">
        <v>2.0589</v>
      </c>
      <c r="H31" s="4">
        <v>2.81637</v>
      </c>
      <c r="I31" s="4">
        <v>3.2321900000000001</v>
      </c>
      <c r="K31" s="2">
        <f t="shared" si="0"/>
        <v>0.33198002265965881</v>
      </c>
    </row>
    <row r="32" spans="1:11" x14ac:dyDescent="0.3">
      <c r="A32" s="7" t="s">
        <v>35</v>
      </c>
      <c r="B32" s="4">
        <v>5.3701100000000004</v>
      </c>
      <c r="C32" s="4">
        <v>4.3220900000000002</v>
      </c>
      <c r="D32" s="4"/>
      <c r="E32" s="4"/>
      <c r="F32" s="4">
        <v>5.5797999999999996</v>
      </c>
      <c r="G32" s="4">
        <v>5.2787800000000002</v>
      </c>
      <c r="H32" s="4">
        <v>5.5312099999999997</v>
      </c>
      <c r="I32" s="4">
        <v>5.4370500000000002</v>
      </c>
      <c r="K32" s="2">
        <f t="shared" si="0"/>
        <v>0.14327912156863315</v>
      </c>
    </row>
    <row r="33" spans="1:11" x14ac:dyDescent="0.3">
      <c r="A33" s="7" t="s">
        <v>36</v>
      </c>
      <c r="B33" s="4">
        <v>5.2605300000000002</v>
      </c>
      <c r="C33" s="4">
        <v>4.2826199999999996</v>
      </c>
      <c r="D33" s="4"/>
      <c r="E33" s="4"/>
      <c r="F33" s="4">
        <v>4.7417600000000002</v>
      </c>
      <c r="G33" s="4">
        <v>4.5178500000000001</v>
      </c>
      <c r="H33" s="4">
        <v>5.5430200000000003</v>
      </c>
      <c r="I33" s="4">
        <v>5.0279999999999996</v>
      </c>
      <c r="K33" s="2">
        <f t="shared" si="0"/>
        <v>0.6985825304649107</v>
      </c>
    </row>
    <row r="34" spans="1:11" x14ac:dyDescent="0.3">
      <c r="A34" s="7" t="s">
        <v>37</v>
      </c>
      <c r="B34" s="4">
        <v>3.2199900000000001</v>
      </c>
      <c r="C34" s="4">
        <v>2.2065899999999998</v>
      </c>
      <c r="D34" s="4"/>
      <c r="E34" s="4"/>
      <c r="F34" s="4">
        <v>2.2406100000000002</v>
      </c>
      <c r="G34" s="4">
        <v>2.7620800000000001</v>
      </c>
      <c r="H34" s="4">
        <v>1.7824599999999999</v>
      </c>
      <c r="I34" s="4">
        <v>2.55708</v>
      </c>
      <c r="K34" s="2">
        <f t="shared" si="0"/>
        <v>0.44443838872226799</v>
      </c>
    </row>
    <row r="35" spans="1:11" x14ac:dyDescent="0.3">
      <c r="A35" s="7" t="s">
        <v>38</v>
      </c>
      <c r="B35" s="4">
        <v>5.7387699999999997</v>
      </c>
      <c r="C35" s="4">
        <v>3.8338399999999999</v>
      </c>
      <c r="D35" s="4"/>
      <c r="E35" s="4"/>
      <c r="F35" s="4">
        <v>3.56759</v>
      </c>
      <c r="G35" s="4">
        <v>3.00922</v>
      </c>
      <c r="H35" s="4">
        <v>4.2171200000000004</v>
      </c>
      <c r="I35" s="4">
        <v>5.1204700000000001</v>
      </c>
      <c r="K35" s="2">
        <f t="shared" si="0"/>
        <v>0.41842046891060669</v>
      </c>
    </row>
    <row r="36" spans="1:11" x14ac:dyDescent="0.3">
      <c r="A36" s="7" t="s">
        <v>39</v>
      </c>
      <c r="B36" s="4">
        <v>3.4088099999999999</v>
      </c>
      <c r="C36" s="4">
        <v>2.7785899999999999</v>
      </c>
      <c r="D36" s="4"/>
      <c r="E36" s="4"/>
      <c r="F36" s="4">
        <v>1.3428</v>
      </c>
      <c r="G36" s="4">
        <v>2.31663</v>
      </c>
      <c r="H36" s="4">
        <v>3.1269800000000001</v>
      </c>
      <c r="I36" s="4">
        <v>2.7963100000000001</v>
      </c>
      <c r="K36" s="2">
        <f t="shared" si="0"/>
        <v>0.31888346271577711</v>
      </c>
    </row>
    <row r="37" spans="1:11" x14ac:dyDescent="0.3">
      <c r="A37" s="7" t="s">
        <v>40</v>
      </c>
      <c r="B37" s="4">
        <v>2.3302700000000001</v>
      </c>
      <c r="C37" s="4">
        <v>2.4146200000000002</v>
      </c>
      <c r="D37" s="4"/>
      <c r="E37" s="4"/>
      <c r="F37" s="4">
        <v>1.7063200000000001</v>
      </c>
      <c r="G37" s="4">
        <v>1.7408699999999999</v>
      </c>
      <c r="H37" s="4">
        <v>2.8252600000000001</v>
      </c>
      <c r="I37" s="4">
        <v>2.6537099999999998</v>
      </c>
      <c r="K37" s="2">
        <f t="shared" si="0"/>
        <v>0.76679806758149649</v>
      </c>
    </row>
    <row r="38" spans="1:11" x14ac:dyDescent="0.3">
      <c r="A38" s="7" t="s">
        <v>41</v>
      </c>
      <c r="B38" s="4">
        <v>10.853999999999999</v>
      </c>
      <c r="C38" s="4">
        <v>9.1079399999999993</v>
      </c>
      <c r="D38" s="4"/>
      <c r="E38" s="4"/>
      <c r="F38" s="4">
        <v>7.6294700000000004</v>
      </c>
      <c r="G38" s="4">
        <v>7.4888599999999999</v>
      </c>
      <c r="H38" s="4">
        <v>9.9138500000000001</v>
      </c>
      <c r="I38" s="4">
        <v>10.532400000000001</v>
      </c>
      <c r="K38" s="2">
        <f t="shared" si="0"/>
        <v>0.44451948469592012</v>
      </c>
    </row>
    <row r="39" spans="1:11" x14ac:dyDescent="0.3">
      <c r="A39" s="7" t="s">
        <v>42</v>
      </c>
      <c r="B39" s="4">
        <v>4.0433199999999996</v>
      </c>
      <c r="C39" s="4">
        <v>5.492</v>
      </c>
      <c r="D39" s="4"/>
      <c r="E39" s="4"/>
      <c r="F39" s="4">
        <v>4.4445199999999998</v>
      </c>
      <c r="G39" s="4">
        <v>4.2584799999999996</v>
      </c>
      <c r="H39" s="4">
        <v>4.3638199999999996</v>
      </c>
      <c r="I39" s="4">
        <v>5.0694699999999999</v>
      </c>
      <c r="K39" s="2">
        <f t="shared" si="0"/>
        <v>0.67724750393602218</v>
      </c>
    </row>
    <row r="40" spans="1:11" x14ac:dyDescent="0.3">
      <c r="A40" s="7" t="s">
        <v>43</v>
      </c>
      <c r="B40" s="4">
        <v>6.2662699999999996</v>
      </c>
      <c r="C40" s="4">
        <v>7.0156799999999997</v>
      </c>
      <c r="D40" s="4"/>
      <c r="E40" s="4"/>
      <c r="F40" s="4">
        <v>5.6950000000000003</v>
      </c>
      <c r="G40" s="4">
        <v>5.0018200000000004</v>
      </c>
      <c r="H40" s="4">
        <v>5.5896699999999999</v>
      </c>
      <c r="I40" s="4">
        <v>5.4057399999999998</v>
      </c>
      <c r="K40" s="2">
        <f t="shared" si="0"/>
        <v>1.9814345240497605E-2</v>
      </c>
    </row>
    <row r="41" spans="1:11" x14ac:dyDescent="0.3">
      <c r="A41" s="7" t="s">
        <v>44</v>
      </c>
      <c r="B41" s="4">
        <v>13.087</v>
      </c>
      <c r="C41" s="4">
        <v>14.586</v>
      </c>
      <c r="D41" s="4"/>
      <c r="E41" s="4"/>
      <c r="F41" s="4">
        <v>13.7979</v>
      </c>
      <c r="G41" s="4">
        <v>13.3512</v>
      </c>
      <c r="H41" s="4">
        <v>14.110099999999999</v>
      </c>
      <c r="I41" s="4">
        <v>14.440899999999999</v>
      </c>
      <c r="K41" s="2">
        <f t="shared" si="0"/>
        <v>0.88529179478442643</v>
      </c>
    </row>
    <row r="42" spans="1:11" x14ac:dyDescent="0.3">
      <c r="A42" s="7" t="s">
        <v>45</v>
      </c>
      <c r="B42" s="4">
        <v>0.39044299999999998</v>
      </c>
      <c r="C42" s="4">
        <v>0.85621100000000006</v>
      </c>
      <c r="D42" s="4"/>
      <c r="E42" s="4"/>
      <c r="F42" s="4">
        <v>9.6421499999999993E-2</v>
      </c>
      <c r="G42" s="4">
        <v>0.29142899999999999</v>
      </c>
      <c r="H42" s="4">
        <v>0.52470000000000006</v>
      </c>
      <c r="I42" s="4">
        <v>0.42468699999999998</v>
      </c>
      <c r="K42" s="2">
        <f t="shared" si="0"/>
        <v>0.22014966332516922</v>
      </c>
    </row>
    <row r="43" spans="1:11" x14ac:dyDescent="0.3">
      <c r="A43" s="7" t="s">
        <v>46</v>
      </c>
      <c r="B43" s="4">
        <v>8.8927499999999995</v>
      </c>
      <c r="C43" s="4">
        <v>6.8116000000000003</v>
      </c>
      <c r="D43" s="4"/>
      <c r="E43" s="4"/>
      <c r="F43" s="4">
        <v>7.5553299999999997</v>
      </c>
      <c r="G43" s="4">
        <v>6.5010899999999996</v>
      </c>
      <c r="H43" s="4">
        <v>8.3489100000000001</v>
      </c>
      <c r="I43" s="4">
        <v>7.8581099999999999</v>
      </c>
      <c r="K43" s="2">
        <f t="shared" si="0"/>
        <v>0.75747529450219586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210C-3075-4094-BED6-FBEB4F73FB0F}">
  <dimension ref="A1:K43"/>
  <sheetViews>
    <sheetView workbookViewId="0">
      <selection activeCell="K2" sqref="K2"/>
    </sheetView>
  </sheetViews>
  <sheetFormatPr defaultRowHeight="14" x14ac:dyDescent="0.3"/>
  <sheetData>
    <row r="1" spans="1:11" x14ac:dyDescent="0.3">
      <c r="A1" s="2"/>
      <c r="B1" s="11" t="s">
        <v>0</v>
      </c>
      <c r="C1" s="11"/>
      <c r="D1" s="2"/>
      <c r="E1" s="2"/>
      <c r="F1" s="12" t="s">
        <v>47</v>
      </c>
      <c r="G1" s="11"/>
      <c r="H1" s="11"/>
      <c r="I1" s="11"/>
    </row>
    <row r="2" spans="1:11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7" t="s">
        <v>52</v>
      </c>
      <c r="B3" s="4">
        <v>0</v>
      </c>
      <c r="C3" s="4">
        <v>0</v>
      </c>
      <c r="D3" s="4"/>
      <c r="E3" s="4"/>
      <c r="F3" s="4">
        <v>0</v>
      </c>
      <c r="G3" s="4">
        <v>0</v>
      </c>
      <c r="H3" s="4">
        <v>4.9327000000000003E-2</v>
      </c>
      <c r="I3" s="4">
        <v>0</v>
      </c>
      <c r="K3" s="2">
        <f>TTEST(B3:C3,F3:I3,2,2)</f>
        <v>0.54146973927558495</v>
      </c>
    </row>
    <row r="4" spans="1:11" x14ac:dyDescent="0.3">
      <c r="A4" s="7" t="s">
        <v>7</v>
      </c>
      <c r="B4" s="4">
        <v>0.58529299999999995</v>
      </c>
      <c r="C4" s="4">
        <v>0.43799399999999999</v>
      </c>
      <c r="D4" s="4"/>
      <c r="E4" s="4"/>
      <c r="F4" s="4">
        <v>0.57941600000000004</v>
      </c>
      <c r="G4" s="4">
        <v>0.67933100000000002</v>
      </c>
      <c r="H4" s="4">
        <v>0.167097</v>
      </c>
      <c r="I4" s="4">
        <v>0.39167600000000002</v>
      </c>
      <c r="K4" s="2">
        <f t="shared" ref="K4:K43" si="0">TTEST(B4:C4,F4:I4,2,2)</f>
        <v>0.76006122122386688</v>
      </c>
    </row>
    <row r="5" spans="1:11" x14ac:dyDescent="0.3">
      <c r="A5" s="7" t="s">
        <v>8</v>
      </c>
      <c r="B5" s="4">
        <v>1.56938</v>
      </c>
      <c r="C5" s="4">
        <v>1.55185</v>
      </c>
      <c r="D5" s="4"/>
      <c r="E5" s="4"/>
      <c r="F5" s="4">
        <v>0.50361400000000001</v>
      </c>
      <c r="G5" s="4">
        <v>0.66363700000000003</v>
      </c>
      <c r="H5" s="4">
        <v>0.48651899999999998</v>
      </c>
      <c r="I5" s="4">
        <v>0.47567399999999999</v>
      </c>
      <c r="K5" s="2">
        <f t="shared" si="0"/>
        <v>1.0161307079721913E-4</v>
      </c>
    </row>
    <row r="6" spans="1:11" x14ac:dyDescent="0.3">
      <c r="A6" s="7" t="s">
        <v>9</v>
      </c>
      <c r="B6" s="4">
        <v>1.22919</v>
      </c>
      <c r="C6" s="4">
        <v>1.2031099999999999</v>
      </c>
      <c r="D6" s="4"/>
      <c r="E6" s="4"/>
      <c r="F6" s="4">
        <v>0.86671200000000004</v>
      </c>
      <c r="G6" s="4">
        <v>0.84949399999999997</v>
      </c>
      <c r="H6" s="4">
        <v>0.72601199999999999</v>
      </c>
      <c r="I6" s="4">
        <v>0.98893900000000001</v>
      </c>
      <c r="K6" s="2">
        <f t="shared" si="0"/>
        <v>1.1508287883550612E-2</v>
      </c>
    </row>
    <row r="7" spans="1:11" x14ac:dyDescent="0.3">
      <c r="A7" s="7" t="s">
        <v>10</v>
      </c>
      <c r="B7" s="4">
        <v>1.4928399999999999</v>
      </c>
      <c r="C7" s="4">
        <v>1.6085100000000001</v>
      </c>
      <c r="D7" s="4"/>
      <c r="E7" s="4"/>
      <c r="F7" s="4">
        <v>0.81803700000000001</v>
      </c>
      <c r="G7" s="4">
        <v>0.99366100000000002</v>
      </c>
      <c r="H7" s="4">
        <v>1.0724400000000001</v>
      </c>
      <c r="I7" s="4">
        <v>1.02505</v>
      </c>
      <c r="K7" s="2">
        <f t="shared" si="0"/>
        <v>3.1738202371566957E-3</v>
      </c>
    </row>
    <row r="8" spans="1:11" x14ac:dyDescent="0.3">
      <c r="A8" s="7" t="s">
        <v>11</v>
      </c>
      <c r="B8" s="4">
        <v>0.73824699999999999</v>
      </c>
      <c r="C8" s="4">
        <v>0.54721500000000001</v>
      </c>
      <c r="D8" s="4"/>
      <c r="E8" s="4"/>
      <c r="F8" s="4">
        <v>0.26414300000000002</v>
      </c>
      <c r="G8" s="4">
        <v>0.27362399999999998</v>
      </c>
      <c r="H8" s="4">
        <v>0.209873</v>
      </c>
      <c r="I8" s="4">
        <v>0.34956700000000002</v>
      </c>
      <c r="K8" s="2">
        <f t="shared" si="0"/>
        <v>7.1315016530379381E-3</v>
      </c>
    </row>
    <row r="9" spans="1:11" x14ac:dyDescent="0.3">
      <c r="A9" s="7" t="s">
        <v>12</v>
      </c>
      <c r="B9" s="4">
        <v>3.6915100000000001</v>
      </c>
      <c r="C9" s="4">
        <v>4.1790099999999999</v>
      </c>
      <c r="D9" s="4"/>
      <c r="E9" s="4"/>
      <c r="F9" s="4">
        <v>1.4757</v>
      </c>
      <c r="G9" s="4">
        <v>1.73767</v>
      </c>
      <c r="H9" s="4">
        <v>2.2503199999999999</v>
      </c>
      <c r="I9" s="4">
        <v>1.86669</v>
      </c>
      <c r="K9" s="2">
        <f t="shared" si="0"/>
        <v>1.7808549818382846E-3</v>
      </c>
    </row>
    <row r="10" spans="1:11" x14ac:dyDescent="0.3">
      <c r="A10" s="7" t="s">
        <v>13</v>
      </c>
      <c r="B10" s="4">
        <v>1.53091</v>
      </c>
      <c r="C10" s="4">
        <v>1.96837</v>
      </c>
      <c r="D10" s="4"/>
      <c r="E10" s="4"/>
      <c r="F10" s="4">
        <v>0.92092799999999997</v>
      </c>
      <c r="G10" s="4">
        <v>0.95179800000000003</v>
      </c>
      <c r="H10" s="4">
        <v>0.97770100000000004</v>
      </c>
      <c r="I10" s="4">
        <v>0.63527400000000001</v>
      </c>
      <c r="K10" s="2">
        <f t="shared" si="0"/>
        <v>8.0719391851773927E-3</v>
      </c>
    </row>
    <row r="11" spans="1:11" x14ac:dyDescent="0.3">
      <c r="A11" s="7" t="s">
        <v>14</v>
      </c>
      <c r="B11" s="4">
        <v>2.7018499999999999</v>
      </c>
      <c r="C11" s="4">
        <v>4.0768899999999997</v>
      </c>
      <c r="D11" s="4"/>
      <c r="E11" s="4"/>
      <c r="F11" s="4">
        <v>1.6289800000000001</v>
      </c>
      <c r="G11" s="4">
        <v>1.76902</v>
      </c>
      <c r="H11" s="4">
        <v>1.63113</v>
      </c>
      <c r="I11" s="4">
        <v>2.05328</v>
      </c>
      <c r="K11" s="2">
        <f t="shared" si="0"/>
        <v>2.2300372948269542E-2</v>
      </c>
    </row>
    <row r="12" spans="1:11" x14ac:dyDescent="0.3">
      <c r="A12" s="7" t="s">
        <v>15</v>
      </c>
      <c r="B12" s="4">
        <v>1.31454</v>
      </c>
      <c r="C12" s="4">
        <v>1.22342</v>
      </c>
      <c r="D12" s="4"/>
      <c r="E12" s="4"/>
      <c r="F12" s="4">
        <v>0.66049100000000005</v>
      </c>
      <c r="G12" s="4">
        <v>0.46758100000000002</v>
      </c>
      <c r="H12" s="4">
        <v>0.53981000000000001</v>
      </c>
      <c r="I12" s="4">
        <v>0.61343099999999995</v>
      </c>
      <c r="K12" s="2">
        <f t="shared" si="0"/>
        <v>5.4516444907583392E-4</v>
      </c>
    </row>
    <row r="13" spans="1:11" x14ac:dyDescent="0.3">
      <c r="A13" s="7" t="s">
        <v>16</v>
      </c>
      <c r="B13" s="4">
        <v>1.97401</v>
      </c>
      <c r="C13" s="4">
        <v>1.67215</v>
      </c>
      <c r="D13" s="4"/>
      <c r="E13" s="4"/>
      <c r="F13" s="4">
        <v>0.46395500000000001</v>
      </c>
      <c r="G13" s="4">
        <v>0.824963</v>
      </c>
      <c r="H13" s="4">
        <v>0.92863399999999996</v>
      </c>
      <c r="I13" s="4">
        <v>0.84032399999999996</v>
      </c>
      <c r="K13" s="2">
        <f t="shared" si="0"/>
        <v>4.1523264264855097E-3</v>
      </c>
    </row>
    <row r="14" spans="1:11" x14ac:dyDescent="0.3">
      <c r="A14" s="7" t="s">
        <v>17</v>
      </c>
      <c r="B14" s="4">
        <v>1.64968</v>
      </c>
      <c r="C14" s="4">
        <v>1.6516900000000001</v>
      </c>
      <c r="D14" s="4"/>
      <c r="E14" s="4"/>
      <c r="F14" s="4">
        <v>0.78675799999999996</v>
      </c>
      <c r="G14" s="4">
        <v>1.1473100000000001</v>
      </c>
      <c r="H14" s="4">
        <v>0.483875</v>
      </c>
      <c r="I14" s="4">
        <v>0.54565200000000003</v>
      </c>
      <c r="K14" s="2">
        <f t="shared" si="0"/>
        <v>1.5699453682961058E-2</v>
      </c>
    </row>
    <row r="15" spans="1:11" x14ac:dyDescent="0.3">
      <c r="A15" s="7" t="s">
        <v>18</v>
      </c>
      <c r="B15" s="4">
        <v>1.3549100000000001</v>
      </c>
      <c r="C15" s="4">
        <v>1.0804400000000001</v>
      </c>
      <c r="D15" s="4"/>
      <c r="E15" s="4"/>
      <c r="F15" s="4">
        <v>0.46259</v>
      </c>
      <c r="G15" s="4">
        <v>0.46131800000000001</v>
      </c>
      <c r="H15" s="4">
        <v>0.26969599999999999</v>
      </c>
      <c r="I15" s="4">
        <v>0.33827499999999999</v>
      </c>
      <c r="K15" s="2">
        <f t="shared" si="0"/>
        <v>1.6386602911304636E-3</v>
      </c>
    </row>
    <row r="16" spans="1:11" x14ac:dyDescent="0.3">
      <c r="A16" s="7" t="s">
        <v>19</v>
      </c>
      <c r="B16" s="4">
        <v>1.0417700000000001</v>
      </c>
      <c r="C16" s="4">
        <v>1.3305400000000001</v>
      </c>
      <c r="D16" s="4"/>
      <c r="E16" s="4"/>
      <c r="F16" s="4">
        <v>0.73844200000000004</v>
      </c>
      <c r="G16" s="4">
        <v>0.79175499999999999</v>
      </c>
      <c r="H16" s="4">
        <v>0.91737500000000005</v>
      </c>
      <c r="I16" s="4">
        <v>0.64690700000000001</v>
      </c>
      <c r="K16" s="2">
        <f t="shared" si="0"/>
        <v>2.8077173910488709E-2</v>
      </c>
    </row>
    <row r="17" spans="1:11" x14ac:dyDescent="0.3">
      <c r="A17" s="7" t="s">
        <v>20</v>
      </c>
      <c r="B17" s="4">
        <v>1.45004</v>
      </c>
      <c r="C17" s="4">
        <v>1.61324</v>
      </c>
      <c r="D17" s="4"/>
      <c r="E17" s="4"/>
      <c r="F17" s="4">
        <v>0.77530200000000005</v>
      </c>
      <c r="G17" s="4">
        <v>0.73108300000000004</v>
      </c>
      <c r="H17" s="4">
        <v>0.48887799999999998</v>
      </c>
      <c r="I17" s="4">
        <v>0.59655599999999998</v>
      </c>
      <c r="K17" s="2">
        <f t="shared" si="0"/>
        <v>1.2975917819936626E-3</v>
      </c>
    </row>
    <row r="18" spans="1:11" x14ac:dyDescent="0.3">
      <c r="A18" s="7" t="s">
        <v>21</v>
      </c>
      <c r="B18" s="4">
        <v>1.82182</v>
      </c>
      <c r="C18" s="4">
        <v>1.9439</v>
      </c>
      <c r="D18" s="4"/>
      <c r="E18" s="4"/>
      <c r="F18" s="4">
        <v>0.82340899999999995</v>
      </c>
      <c r="G18" s="4">
        <v>0.84879800000000005</v>
      </c>
      <c r="H18" s="4">
        <v>0.61713799999999996</v>
      </c>
      <c r="I18" s="4">
        <v>0.78928399999999999</v>
      </c>
      <c r="K18" s="2">
        <f t="shared" si="0"/>
        <v>2.1379255275436217E-4</v>
      </c>
    </row>
    <row r="19" spans="1:11" x14ac:dyDescent="0.3">
      <c r="A19" s="7" t="s">
        <v>22</v>
      </c>
      <c r="B19" s="4">
        <v>6.2074100000000003</v>
      </c>
      <c r="C19" s="4">
        <v>5.8576899999999998</v>
      </c>
      <c r="D19" s="4"/>
      <c r="E19" s="4"/>
      <c r="F19" s="4">
        <v>1.9678</v>
      </c>
      <c r="G19" s="4">
        <v>2.5816300000000001</v>
      </c>
      <c r="H19" s="4">
        <v>2.0600800000000001</v>
      </c>
      <c r="I19" s="4">
        <v>1.9698100000000001</v>
      </c>
      <c r="K19" s="2">
        <f t="shared" si="0"/>
        <v>9.2727768617539076E-5</v>
      </c>
    </row>
    <row r="20" spans="1:11" x14ac:dyDescent="0.3">
      <c r="A20" s="7" t="s">
        <v>23</v>
      </c>
      <c r="B20" s="4">
        <v>2.2682899999999999</v>
      </c>
      <c r="C20" s="4">
        <v>2.1069</v>
      </c>
      <c r="D20" s="4"/>
      <c r="E20" s="4"/>
      <c r="F20" s="4">
        <v>0.96196000000000004</v>
      </c>
      <c r="G20" s="4">
        <v>0.82127700000000003</v>
      </c>
      <c r="H20" s="4">
        <v>0.52633200000000002</v>
      </c>
      <c r="I20" s="4">
        <v>0.62143700000000002</v>
      </c>
      <c r="K20" s="2">
        <f t="shared" si="0"/>
        <v>7.2071103455259241E-4</v>
      </c>
    </row>
    <row r="21" spans="1:11" x14ac:dyDescent="0.3">
      <c r="A21" s="7" t="s">
        <v>24</v>
      </c>
      <c r="B21" s="4">
        <v>3.4525299999999999</v>
      </c>
      <c r="C21" s="4">
        <v>3.2572299999999998</v>
      </c>
      <c r="D21" s="4"/>
      <c r="E21" s="4"/>
      <c r="F21" s="4">
        <v>1.4658199999999999</v>
      </c>
      <c r="G21" s="4">
        <v>2.0206200000000001</v>
      </c>
      <c r="H21" s="4">
        <v>1.26467</v>
      </c>
      <c r="I21" s="4">
        <v>1.56054</v>
      </c>
      <c r="K21" s="2">
        <f t="shared" si="0"/>
        <v>1.9857519083808263E-3</v>
      </c>
    </row>
    <row r="22" spans="1:11" x14ac:dyDescent="0.3">
      <c r="A22" s="7" t="s">
        <v>25</v>
      </c>
      <c r="B22" s="4">
        <v>5.4431799999999999</v>
      </c>
      <c r="C22" s="4">
        <v>5.6232300000000004</v>
      </c>
      <c r="D22" s="4"/>
      <c r="E22" s="4"/>
      <c r="F22" s="4">
        <v>2.6495799999999998</v>
      </c>
      <c r="G22" s="4">
        <v>3.0304199999999999</v>
      </c>
      <c r="H22" s="4">
        <v>2.39384</v>
      </c>
      <c r="I22" s="4">
        <v>2.4184299999999999</v>
      </c>
      <c r="K22" s="2">
        <f t="shared" si="0"/>
        <v>2.171386412287703E-4</v>
      </c>
    </row>
    <row r="23" spans="1:11" x14ac:dyDescent="0.3">
      <c r="A23" s="7" t="s">
        <v>26</v>
      </c>
      <c r="B23" s="4">
        <v>2.0407299999999999</v>
      </c>
      <c r="C23" s="4">
        <v>2.05254</v>
      </c>
      <c r="D23" s="4"/>
      <c r="E23" s="4"/>
      <c r="F23" s="4">
        <v>0.682917</v>
      </c>
      <c r="G23" s="4">
        <v>0.791188</v>
      </c>
      <c r="H23" s="4">
        <v>1.1288100000000001</v>
      </c>
      <c r="I23" s="4">
        <v>0.73127799999999998</v>
      </c>
      <c r="K23" s="2">
        <f t="shared" si="0"/>
        <v>1.3148975497464127E-3</v>
      </c>
    </row>
    <row r="24" spans="1:11" x14ac:dyDescent="0.3">
      <c r="A24" s="7" t="s">
        <v>27</v>
      </c>
      <c r="B24" s="4">
        <v>4.1622199999999996</v>
      </c>
      <c r="C24" s="4">
        <v>3.4767600000000001</v>
      </c>
      <c r="D24" s="4"/>
      <c r="E24" s="4"/>
      <c r="F24" s="4">
        <v>1.42441</v>
      </c>
      <c r="G24" s="4">
        <v>1.9474800000000001</v>
      </c>
      <c r="H24" s="4">
        <v>1.40696</v>
      </c>
      <c r="I24" s="4">
        <v>1.3223800000000001</v>
      </c>
      <c r="K24" s="2">
        <f t="shared" si="0"/>
        <v>1.5618386468998705E-3</v>
      </c>
    </row>
    <row r="25" spans="1:11" x14ac:dyDescent="0.3">
      <c r="A25" s="7" t="s">
        <v>28</v>
      </c>
      <c r="B25" s="4">
        <v>2.9775800000000001</v>
      </c>
      <c r="C25" s="4">
        <v>4.3678800000000004</v>
      </c>
      <c r="D25" s="4"/>
      <c r="E25" s="4"/>
      <c r="F25" s="4">
        <v>3.7735099999999999</v>
      </c>
      <c r="G25" s="4">
        <v>4.3306800000000001</v>
      </c>
      <c r="H25" s="4">
        <v>3.6707700000000001</v>
      </c>
      <c r="I25" s="4">
        <v>2.72201</v>
      </c>
      <c r="K25" s="2">
        <f t="shared" si="0"/>
        <v>0.94473398638551132</v>
      </c>
    </row>
    <row r="26" spans="1:11" x14ac:dyDescent="0.3">
      <c r="A26" s="7" t="s">
        <v>29</v>
      </c>
      <c r="B26" s="4">
        <v>5.7531999999999996</v>
      </c>
      <c r="C26" s="4">
        <v>5.8842999999999996</v>
      </c>
      <c r="D26" s="4"/>
      <c r="E26" s="4"/>
      <c r="F26" s="4">
        <v>6.8895299999999997</v>
      </c>
      <c r="G26" s="4">
        <v>6.4604299999999997</v>
      </c>
      <c r="H26" s="4">
        <v>5.1951400000000003</v>
      </c>
      <c r="I26" s="4">
        <v>5.7524499999999996</v>
      </c>
      <c r="K26" s="2">
        <f t="shared" si="0"/>
        <v>0.67406460740534246</v>
      </c>
    </row>
    <row r="27" spans="1:11" x14ac:dyDescent="0.3">
      <c r="A27" s="7" t="s">
        <v>30</v>
      </c>
      <c r="B27" s="4">
        <v>7.40517</v>
      </c>
      <c r="C27" s="4">
        <v>6.96828</v>
      </c>
      <c r="D27" s="4"/>
      <c r="E27" s="4"/>
      <c r="F27" s="4">
        <v>8.5834700000000002</v>
      </c>
      <c r="G27" s="4">
        <v>8.2979000000000003</v>
      </c>
      <c r="H27" s="4">
        <v>9.2301599999999997</v>
      </c>
      <c r="I27" s="4">
        <v>9.4502299999999995</v>
      </c>
      <c r="K27" s="2">
        <f t="shared" si="0"/>
        <v>1.6185498728480411E-2</v>
      </c>
    </row>
    <row r="28" spans="1:11" x14ac:dyDescent="0.3">
      <c r="A28" s="7" t="s">
        <v>31</v>
      </c>
      <c r="B28" s="4">
        <v>4.0142499999999997</v>
      </c>
      <c r="C28" s="4">
        <v>3.6312000000000002</v>
      </c>
      <c r="D28" s="4"/>
      <c r="E28" s="4"/>
      <c r="F28" s="4">
        <v>5.0277000000000003</v>
      </c>
      <c r="G28" s="4">
        <v>4.5030700000000001</v>
      </c>
      <c r="H28" s="4">
        <v>3.8852500000000001</v>
      </c>
      <c r="I28" s="4">
        <v>3.5582400000000001</v>
      </c>
      <c r="K28" s="2">
        <f t="shared" si="0"/>
        <v>0.45051473329344</v>
      </c>
    </row>
    <row r="29" spans="1:11" x14ac:dyDescent="0.3">
      <c r="A29" s="7" t="s">
        <v>32</v>
      </c>
      <c r="B29" s="4">
        <v>4.3822999999999999</v>
      </c>
      <c r="C29" s="4">
        <v>5.2903500000000001</v>
      </c>
      <c r="D29" s="4"/>
      <c r="E29" s="4"/>
      <c r="F29" s="4">
        <v>4.8996199999999996</v>
      </c>
      <c r="G29" s="4">
        <v>6.0963900000000004</v>
      </c>
      <c r="H29" s="4">
        <v>4.9928499999999998</v>
      </c>
      <c r="I29" s="4">
        <v>4.1276900000000003</v>
      </c>
      <c r="K29" s="2">
        <f t="shared" si="0"/>
        <v>0.78728851072193873</v>
      </c>
    </row>
    <row r="30" spans="1:11" x14ac:dyDescent="0.3">
      <c r="A30" s="7" t="s">
        <v>33</v>
      </c>
      <c r="B30" s="4">
        <v>4.2553599999999996</v>
      </c>
      <c r="C30" s="4">
        <v>3.4166599999999998</v>
      </c>
      <c r="D30" s="4"/>
      <c r="E30" s="4"/>
      <c r="F30" s="4">
        <v>3.4293800000000001</v>
      </c>
      <c r="G30" s="4">
        <v>3.7154099999999999</v>
      </c>
      <c r="H30" s="4">
        <v>3.01505</v>
      </c>
      <c r="I30" s="4">
        <v>3.5694400000000002</v>
      </c>
      <c r="K30" s="2">
        <f t="shared" si="0"/>
        <v>0.30357188040385796</v>
      </c>
    </row>
    <row r="31" spans="1:11" x14ac:dyDescent="0.3">
      <c r="A31" s="7" t="s">
        <v>34</v>
      </c>
      <c r="B31" s="4">
        <v>3.60745</v>
      </c>
      <c r="C31" s="4">
        <v>2.4133599999999999</v>
      </c>
      <c r="D31" s="4"/>
      <c r="E31" s="4"/>
      <c r="F31" s="4">
        <v>3.1772300000000002</v>
      </c>
      <c r="G31" s="4">
        <v>3.24309</v>
      </c>
      <c r="H31" s="4">
        <v>1.8868400000000001</v>
      </c>
      <c r="I31" s="4">
        <v>2.8792200000000001</v>
      </c>
      <c r="K31" s="2">
        <f t="shared" si="0"/>
        <v>0.73773564296986649</v>
      </c>
    </row>
    <row r="32" spans="1:11" x14ac:dyDescent="0.3">
      <c r="A32" s="7" t="s">
        <v>35</v>
      </c>
      <c r="B32" s="4">
        <v>4.7244700000000002</v>
      </c>
      <c r="C32" s="4">
        <v>4.9338699999999998</v>
      </c>
      <c r="D32" s="4"/>
      <c r="E32" s="4"/>
      <c r="F32" s="4">
        <v>5.5138400000000001</v>
      </c>
      <c r="G32" s="4">
        <v>4.6530199999999997</v>
      </c>
      <c r="H32" s="4">
        <v>4.5709499999999998</v>
      </c>
      <c r="I32" s="4">
        <v>3.70845</v>
      </c>
      <c r="K32" s="2">
        <f t="shared" si="0"/>
        <v>0.71598117557694474</v>
      </c>
    </row>
    <row r="33" spans="1:11" x14ac:dyDescent="0.3">
      <c r="A33" s="7" t="s">
        <v>36</v>
      </c>
      <c r="B33" s="4">
        <v>5.6558299999999999</v>
      </c>
      <c r="C33" s="4">
        <v>4.7835200000000002</v>
      </c>
      <c r="D33" s="4"/>
      <c r="E33" s="4"/>
      <c r="F33" s="4">
        <v>4.7224300000000001</v>
      </c>
      <c r="G33" s="4">
        <v>5.7839900000000002</v>
      </c>
      <c r="H33" s="4">
        <v>5.9035799999999998</v>
      </c>
      <c r="I33" s="4">
        <v>5.0520500000000004</v>
      </c>
      <c r="K33" s="2">
        <f t="shared" si="0"/>
        <v>0.78684855261995135</v>
      </c>
    </row>
    <row r="34" spans="1:11" x14ac:dyDescent="0.3">
      <c r="A34" s="7" t="s">
        <v>37</v>
      </c>
      <c r="B34" s="4">
        <v>2.8852899999999999</v>
      </c>
      <c r="C34" s="4">
        <v>2.40916</v>
      </c>
      <c r="D34" s="4"/>
      <c r="E34" s="4"/>
      <c r="F34" s="4">
        <v>2.19075</v>
      </c>
      <c r="G34" s="4">
        <v>2.1367500000000001</v>
      </c>
      <c r="H34" s="4">
        <v>2.3908</v>
      </c>
      <c r="I34" s="4">
        <v>2.5581100000000001</v>
      </c>
      <c r="K34" s="2">
        <f t="shared" si="0"/>
        <v>0.1856566449614466</v>
      </c>
    </row>
    <row r="35" spans="1:11" x14ac:dyDescent="0.3">
      <c r="A35" s="7" t="s">
        <v>38</v>
      </c>
      <c r="B35" s="4">
        <v>3.7274099999999999</v>
      </c>
      <c r="C35" s="4">
        <v>4.3956299999999997</v>
      </c>
      <c r="D35" s="4"/>
      <c r="E35" s="4"/>
      <c r="F35" s="4">
        <v>4.7148500000000002</v>
      </c>
      <c r="G35" s="4">
        <v>5.5944799999999999</v>
      </c>
      <c r="H35" s="4">
        <v>5.4722299999999997</v>
      </c>
      <c r="I35" s="4">
        <v>4.8519600000000001</v>
      </c>
      <c r="K35" s="2">
        <f t="shared" si="0"/>
        <v>4.7462071830984255E-2</v>
      </c>
    </row>
    <row r="36" spans="1:11" x14ac:dyDescent="0.3">
      <c r="A36" s="7" t="s">
        <v>39</v>
      </c>
      <c r="B36" s="4">
        <v>2.79365</v>
      </c>
      <c r="C36" s="4">
        <v>3.1351300000000002</v>
      </c>
      <c r="D36" s="4"/>
      <c r="E36" s="4"/>
      <c r="F36" s="4">
        <v>2.6130800000000001</v>
      </c>
      <c r="G36" s="4">
        <v>2.64331</v>
      </c>
      <c r="H36" s="4">
        <v>2.6332200000000001</v>
      </c>
      <c r="I36" s="4">
        <v>2.04847</v>
      </c>
      <c r="K36" s="2">
        <f t="shared" si="0"/>
        <v>0.11838466413864002</v>
      </c>
    </row>
    <row r="37" spans="1:11" x14ac:dyDescent="0.3">
      <c r="A37" s="7" t="s">
        <v>40</v>
      </c>
      <c r="B37" s="4">
        <v>3.3761100000000002</v>
      </c>
      <c r="C37" s="4">
        <v>2.8347099999999998</v>
      </c>
      <c r="D37" s="4"/>
      <c r="E37" s="4"/>
      <c r="F37" s="4">
        <v>2.2317499999999999</v>
      </c>
      <c r="G37" s="4">
        <v>2.5032999999999999</v>
      </c>
      <c r="H37" s="4">
        <v>2.4012699999999998</v>
      </c>
      <c r="I37" s="4">
        <v>2.2443499999999998</v>
      </c>
      <c r="K37" s="2">
        <f t="shared" si="0"/>
        <v>1.6842493506934137E-2</v>
      </c>
    </row>
    <row r="38" spans="1:11" x14ac:dyDescent="0.3">
      <c r="A38" s="7" t="s">
        <v>41</v>
      </c>
      <c r="B38" s="4">
        <v>9.3217400000000001</v>
      </c>
      <c r="C38" s="4">
        <v>9.5960400000000003</v>
      </c>
      <c r="D38" s="4"/>
      <c r="E38" s="4"/>
      <c r="F38" s="4">
        <v>10.8285</v>
      </c>
      <c r="G38" s="4">
        <v>10.857900000000001</v>
      </c>
      <c r="H38" s="4">
        <v>11.2966</v>
      </c>
      <c r="I38" s="4">
        <v>10.369199999999999</v>
      </c>
      <c r="K38" s="2">
        <f t="shared" si="0"/>
        <v>9.6268559973315786E-3</v>
      </c>
    </row>
    <row r="39" spans="1:11" x14ac:dyDescent="0.3">
      <c r="A39" s="7" t="s">
        <v>42</v>
      </c>
      <c r="B39" s="4">
        <v>6.03606</v>
      </c>
      <c r="C39" s="4">
        <v>4.4359299999999999</v>
      </c>
      <c r="D39" s="4"/>
      <c r="E39" s="4"/>
      <c r="F39" s="4">
        <v>3.9402599999999999</v>
      </c>
      <c r="G39" s="4">
        <v>4.4428999999999998</v>
      </c>
      <c r="H39" s="4">
        <v>4.6920500000000001</v>
      </c>
      <c r="I39" s="4">
        <v>4.1503100000000002</v>
      </c>
      <c r="K39" s="2">
        <f t="shared" si="0"/>
        <v>0.16550135284476852</v>
      </c>
    </row>
    <row r="40" spans="1:11" x14ac:dyDescent="0.3">
      <c r="A40" s="7" t="s">
        <v>43</v>
      </c>
      <c r="B40" s="4">
        <v>4.9343399999999997</v>
      </c>
      <c r="C40" s="4">
        <v>5.4608600000000003</v>
      </c>
      <c r="D40" s="4"/>
      <c r="E40" s="4"/>
      <c r="F40" s="4">
        <v>6.8830400000000003</v>
      </c>
      <c r="G40" s="4">
        <v>8.1537699999999997</v>
      </c>
      <c r="H40" s="4">
        <v>5.9010600000000002</v>
      </c>
      <c r="I40" s="4">
        <v>6.94773</v>
      </c>
      <c r="K40" s="2">
        <f t="shared" si="0"/>
        <v>6.6956115354844414E-2</v>
      </c>
    </row>
    <row r="41" spans="1:11" x14ac:dyDescent="0.3">
      <c r="A41" s="7" t="s">
        <v>44</v>
      </c>
      <c r="B41" s="4">
        <v>14.306699999999999</v>
      </c>
      <c r="C41" s="4">
        <v>14.0543</v>
      </c>
      <c r="D41" s="4"/>
      <c r="E41" s="4"/>
      <c r="F41" s="4">
        <v>15.534000000000001</v>
      </c>
      <c r="G41" s="4">
        <v>13.8574</v>
      </c>
      <c r="H41" s="4">
        <v>11.4358</v>
      </c>
      <c r="I41" s="4">
        <v>12.3704</v>
      </c>
      <c r="K41" s="2">
        <f t="shared" si="0"/>
        <v>0.54865292095644347</v>
      </c>
    </row>
    <row r="42" spans="1:11" x14ac:dyDescent="0.3">
      <c r="A42" s="7" t="s">
        <v>45</v>
      </c>
      <c r="B42" s="4">
        <v>0.84095299999999995</v>
      </c>
      <c r="C42" s="4">
        <v>0.43035200000000001</v>
      </c>
      <c r="D42" s="4"/>
      <c r="E42" s="4"/>
      <c r="F42" s="4">
        <v>1.1924999999999999</v>
      </c>
      <c r="G42" s="4">
        <v>0.37228499999999998</v>
      </c>
      <c r="H42" s="4">
        <v>0.56307399999999996</v>
      </c>
      <c r="I42" s="4">
        <v>0.792875</v>
      </c>
      <c r="K42" s="2">
        <f t="shared" si="0"/>
        <v>0.76316378124264839</v>
      </c>
    </row>
    <row r="43" spans="1:11" x14ac:dyDescent="0.3">
      <c r="A43" s="7" t="s">
        <v>46</v>
      </c>
      <c r="B43" s="4">
        <v>7.1449100000000003</v>
      </c>
      <c r="C43" s="4">
        <v>7.6768700000000001</v>
      </c>
      <c r="D43" s="4"/>
      <c r="E43" s="4"/>
      <c r="F43" s="4">
        <v>9.6821999999999999</v>
      </c>
      <c r="G43" s="4">
        <v>8.8695500000000003</v>
      </c>
      <c r="H43" s="4">
        <v>7.2959500000000004</v>
      </c>
      <c r="I43" s="4">
        <v>6.9908299999999999</v>
      </c>
      <c r="K43" s="2">
        <f t="shared" si="0"/>
        <v>0.45848593428786333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028C9-1BA3-4D99-A702-417F441055F7}">
  <dimension ref="A1:K43"/>
  <sheetViews>
    <sheetView topLeftCell="A4" workbookViewId="0">
      <selection activeCell="M27" sqref="M27"/>
    </sheetView>
  </sheetViews>
  <sheetFormatPr defaultRowHeight="14" x14ac:dyDescent="0.3"/>
  <sheetData>
    <row r="1" spans="1:11" x14ac:dyDescent="0.3">
      <c r="A1" s="2"/>
      <c r="B1" s="11" t="s">
        <v>0</v>
      </c>
      <c r="C1" s="11"/>
      <c r="D1" s="2"/>
      <c r="E1" s="2"/>
      <c r="F1" s="12" t="s">
        <v>48</v>
      </c>
      <c r="G1" s="11"/>
      <c r="H1" s="11"/>
      <c r="I1" s="11"/>
    </row>
    <row r="2" spans="1:11" x14ac:dyDescent="0.3">
      <c r="A2" s="2"/>
      <c r="B2" s="2" t="s">
        <v>1</v>
      </c>
      <c r="C2" s="2" t="s">
        <v>2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  <c r="K2" s="2" t="s">
        <v>107</v>
      </c>
    </row>
    <row r="3" spans="1:11" x14ac:dyDescent="0.3">
      <c r="A3" s="7" t="s">
        <v>52</v>
      </c>
      <c r="B3" s="4">
        <v>0</v>
      </c>
      <c r="C3" s="4">
        <v>0</v>
      </c>
      <c r="D3" s="4"/>
      <c r="E3" s="4"/>
      <c r="F3" s="4">
        <v>0</v>
      </c>
      <c r="G3" s="4">
        <v>4.43852E-2</v>
      </c>
      <c r="H3" s="4">
        <v>0</v>
      </c>
      <c r="I3" s="4">
        <v>0</v>
      </c>
      <c r="K3" s="2">
        <f>TTEST(B3:C3,F3:I3,2,2)</f>
        <v>0.54146973927558495</v>
      </c>
    </row>
    <row r="4" spans="1:11" x14ac:dyDescent="0.3">
      <c r="A4" s="7" t="s">
        <v>7</v>
      </c>
      <c r="B4" s="4">
        <v>0.58790200000000004</v>
      </c>
      <c r="C4" s="4">
        <v>1.02945</v>
      </c>
      <c r="D4" s="4"/>
      <c r="E4" s="4"/>
      <c r="F4" s="4">
        <v>0.64570099999999997</v>
      </c>
      <c r="G4" s="4">
        <v>0.42663600000000002</v>
      </c>
      <c r="H4" s="4">
        <v>0.45282800000000001</v>
      </c>
      <c r="I4" s="4">
        <v>0.91856499999999996</v>
      </c>
      <c r="K4" s="2">
        <f t="shared" ref="K4:K43" si="0">TTEST(B4:C4,F4:I4,2,2)</f>
        <v>0.41468145663501088</v>
      </c>
    </row>
    <row r="5" spans="1:11" x14ac:dyDescent="0.3">
      <c r="A5" s="7" t="s">
        <v>8</v>
      </c>
      <c r="B5" s="4">
        <v>0.88959100000000002</v>
      </c>
      <c r="C5" s="4">
        <v>0.95800200000000002</v>
      </c>
      <c r="D5" s="4"/>
      <c r="E5" s="4"/>
      <c r="F5" s="4">
        <v>0.98402000000000001</v>
      </c>
      <c r="G5" s="4">
        <v>0.80557900000000005</v>
      </c>
      <c r="H5" s="4">
        <v>0.51561199999999996</v>
      </c>
      <c r="I5" s="4">
        <v>1.05169</v>
      </c>
      <c r="K5" s="2">
        <f t="shared" si="0"/>
        <v>0.66427219054762465</v>
      </c>
    </row>
    <row r="6" spans="1:11" x14ac:dyDescent="0.3">
      <c r="A6" s="7" t="s">
        <v>9</v>
      </c>
      <c r="B6" s="4">
        <v>1.3764700000000001</v>
      </c>
      <c r="C6" s="4">
        <v>1.2535499999999999</v>
      </c>
      <c r="D6" s="4"/>
      <c r="E6" s="4"/>
      <c r="F6" s="4">
        <v>1.01176</v>
      </c>
      <c r="G6" s="4">
        <v>0.77831399999999995</v>
      </c>
      <c r="H6" s="4">
        <v>0.43812400000000001</v>
      </c>
      <c r="I6" s="4">
        <v>0.86919800000000003</v>
      </c>
      <c r="K6" s="2">
        <f t="shared" si="0"/>
        <v>4.4326401704873501E-2</v>
      </c>
    </row>
    <row r="7" spans="1:11" x14ac:dyDescent="0.3">
      <c r="A7" s="7" t="s">
        <v>10</v>
      </c>
      <c r="B7" s="4">
        <v>1.6716599999999999</v>
      </c>
      <c r="C7" s="4">
        <v>2.1930100000000001</v>
      </c>
      <c r="D7" s="4"/>
      <c r="E7" s="4"/>
      <c r="F7" s="4">
        <v>0.91657100000000002</v>
      </c>
      <c r="G7" s="4">
        <v>1.04033</v>
      </c>
      <c r="H7" s="4">
        <v>1.0915900000000001</v>
      </c>
      <c r="I7" s="4">
        <v>0.74296799999999996</v>
      </c>
      <c r="K7" s="2">
        <f t="shared" si="0"/>
        <v>7.574733445001096E-3</v>
      </c>
    </row>
    <row r="8" spans="1:11" x14ac:dyDescent="0.3">
      <c r="A8" s="7" t="s">
        <v>11</v>
      </c>
      <c r="B8" s="4">
        <v>0.53301100000000001</v>
      </c>
      <c r="C8" s="4">
        <v>0.96794999999999998</v>
      </c>
      <c r="D8" s="4"/>
      <c r="E8" s="4"/>
      <c r="F8" s="4">
        <v>0.17378399999999999</v>
      </c>
      <c r="G8" s="4">
        <v>0.34604000000000001</v>
      </c>
      <c r="H8" s="4">
        <v>0.14935000000000001</v>
      </c>
      <c r="I8" s="4">
        <v>0.36954500000000001</v>
      </c>
      <c r="K8" s="2">
        <f t="shared" si="0"/>
        <v>3.6212646911093632E-2</v>
      </c>
    </row>
    <row r="9" spans="1:11" x14ac:dyDescent="0.3">
      <c r="A9" s="7" t="s">
        <v>12</v>
      </c>
      <c r="B9" s="4">
        <v>3.84748</v>
      </c>
      <c r="C9" s="4">
        <v>3.1852399999999998</v>
      </c>
      <c r="D9" s="4"/>
      <c r="E9" s="4"/>
      <c r="F9" s="4">
        <v>1.5833900000000001</v>
      </c>
      <c r="G9" s="4">
        <v>1.5918699999999999</v>
      </c>
      <c r="H9" s="4">
        <v>1.4408000000000001</v>
      </c>
      <c r="I9" s="4">
        <v>2.0780599999999998</v>
      </c>
      <c r="K9" s="2">
        <f t="shared" si="0"/>
        <v>3.1861944160502705E-3</v>
      </c>
    </row>
    <row r="10" spans="1:11" x14ac:dyDescent="0.3">
      <c r="A10" s="7" t="s">
        <v>13</v>
      </c>
      <c r="B10" s="4">
        <v>1.4371</v>
      </c>
      <c r="C10" s="4">
        <v>1.12697</v>
      </c>
      <c r="D10" s="4"/>
      <c r="E10" s="4"/>
      <c r="F10" s="4">
        <v>1.0641099999999999</v>
      </c>
      <c r="G10" s="4">
        <v>0.84592999999999996</v>
      </c>
      <c r="H10" s="4">
        <v>0.82678099999999999</v>
      </c>
      <c r="I10" s="4">
        <v>0.68983499999999998</v>
      </c>
      <c r="K10" s="2">
        <f t="shared" si="0"/>
        <v>4.7047015443223504E-2</v>
      </c>
    </row>
    <row r="11" spans="1:11" x14ac:dyDescent="0.3">
      <c r="A11" s="7" t="s">
        <v>14</v>
      </c>
      <c r="B11" s="4">
        <v>3.4740600000000001</v>
      </c>
      <c r="C11" s="4">
        <v>3.40984</v>
      </c>
      <c r="D11" s="4"/>
      <c r="E11" s="4"/>
      <c r="F11" s="4">
        <v>1.7335799999999999</v>
      </c>
      <c r="G11" s="4">
        <v>1.91093</v>
      </c>
      <c r="H11" s="4">
        <v>2.0061399999999998</v>
      </c>
      <c r="I11" s="4">
        <v>1.8529199999999999</v>
      </c>
      <c r="K11" s="2">
        <f t="shared" si="0"/>
        <v>5.7835858614458237E-5</v>
      </c>
    </row>
    <row r="12" spans="1:11" x14ac:dyDescent="0.3">
      <c r="A12" s="7" t="s">
        <v>15</v>
      </c>
      <c r="B12" s="4">
        <v>0.92960500000000001</v>
      </c>
      <c r="C12" s="4">
        <v>2.07416</v>
      </c>
      <c r="D12" s="4"/>
      <c r="E12" s="4"/>
      <c r="F12" s="4">
        <v>0.380857</v>
      </c>
      <c r="G12" s="4">
        <v>0.49579499999999999</v>
      </c>
      <c r="H12" s="4">
        <v>0.29749900000000001</v>
      </c>
      <c r="I12" s="4">
        <v>0.903474</v>
      </c>
      <c r="K12" s="2">
        <f t="shared" si="0"/>
        <v>7.1946342510503442E-2</v>
      </c>
    </row>
    <row r="13" spans="1:11" x14ac:dyDescent="0.3">
      <c r="A13" s="7" t="s">
        <v>16</v>
      </c>
      <c r="B13" s="4">
        <v>1.8990400000000001</v>
      </c>
      <c r="C13" s="4">
        <v>2.9149099999999999</v>
      </c>
      <c r="D13" s="4"/>
      <c r="E13" s="4"/>
      <c r="F13" s="4">
        <v>0.76586399999999999</v>
      </c>
      <c r="G13" s="4">
        <v>0.80000899999999997</v>
      </c>
      <c r="H13" s="4">
        <v>0.65987700000000005</v>
      </c>
      <c r="I13" s="4">
        <v>0.74964600000000003</v>
      </c>
      <c r="K13" s="2">
        <f t="shared" si="0"/>
        <v>6.1194389192641176E-3</v>
      </c>
    </row>
    <row r="14" spans="1:11" x14ac:dyDescent="0.3">
      <c r="A14" s="7" t="s">
        <v>17</v>
      </c>
      <c r="B14" s="4">
        <v>2.1538400000000002</v>
      </c>
      <c r="C14" s="4">
        <v>2.0955400000000002</v>
      </c>
      <c r="D14" s="4"/>
      <c r="E14" s="4"/>
      <c r="F14" s="4">
        <v>0.91752599999999995</v>
      </c>
      <c r="G14" s="4">
        <v>0.71876399999999996</v>
      </c>
      <c r="H14" s="4">
        <v>0.56779900000000005</v>
      </c>
      <c r="I14" s="4">
        <v>0.65608200000000005</v>
      </c>
      <c r="K14" s="2">
        <f t="shared" si="0"/>
        <v>2.3591084690278012E-4</v>
      </c>
    </row>
    <row r="15" spans="1:11" x14ac:dyDescent="0.3">
      <c r="A15" s="7" t="s">
        <v>18</v>
      </c>
      <c r="B15" s="4">
        <v>1.13557</v>
      </c>
      <c r="C15" s="4">
        <v>1.04508</v>
      </c>
      <c r="D15" s="4"/>
      <c r="E15" s="4"/>
      <c r="F15" s="4">
        <v>0.37895899999999999</v>
      </c>
      <c r="G15" s="4">
        <v>0.80119600000000002</v>
      </c>
      <c r="H15" s="4">
        <v>0.36068099999999997</v>
      </c>
      <c r="I15" s="4">
        <v>0.442797</v>
      </c>
      <c r="K15" s="2">
        <f t="shared" si="0"/>
        <v>1.9482379689121344E-2</v>
      </c>
    </row>
    <row r="16" spans="1:11" x14ac:dyDescent="0.3">
      <c r="A16" s="7" t="s">
        <v>19</v>
      </c>
      <c r="B16" s="4">
        <v>1.21007</v>
      </c>
      <c r="C16" s="4">
        <v>1.3907799999999999</v>
      </c>
      <c r="D16" s="4"/>
      <c r="E16" s="4"/>
      <c r="F16" s="4">
        <v>0.64753099999999997</v>
      </c>
      <c r="G16" s="4">
        <v>0.63616200000000001</v>
      </c>
      <c r="H16" s="4">
        <v>0.43566899999999997</v>
      </c>
      <c r="I16" s="4">
        <v>0.231849</v>
      </c>
      <c r="K16" s="2">
        <f t="shared" si="0"/>
        <v>6.6806427172966072E-3</v>
      </c>
    </row>
    <row r="17" spans="1:11" x14ac:dyDescent="0.3">
      <c r="A17" s="7" t="s">
        <v>20</v>
      </c>
      <c r="B17" s="4">
        <v>1.5326200000000001</v>
      </c>
      <c r="C17" s="4">
        <v>1.6595899999999999</v>
      </c>
      <c r="D17" s="4"/>
      <c r="E17" s="4"/>
      <c r="F17" s="4">
        <v>0.75370599999999999</v>
      </c>
      <c r="G17" s="4">
        <v>0.82676499999999997</v>
      </c>
      <c r="H17" s="4">
        <v>0.69828100000000004</v>
      </c>
      <c r="I17" s="4">
        <v>0.54073300000000002</v>
      </c>
      <c r="K17" s="2">
        <f t="shared" si="0"/>
        <v>8.4349078488932532E-4</v>
      </c>
    </row>
    <row r="18" spans="1:11" x14ac:dyDescent="0.3">
      <c r="A18" s="7" t="s">
        <v>21</v>
      </c>
      <c r="B18" s="4">
        <v>1.8312200000000001</v>
      </c>
      <c r="C18" s="4">
        <v>1.6590199999999999</v>
      </c>
      <c r="D18" s="4"/>
      <c r="E18" s="4"/>
      <c r="F18" s="4">
        <v>1.08978</v>
      </c>
      <c r="G18" s="4">
        <v>0.90578899999999996</v>
      </c>
      <c r="H18" s="4">
        <v>0.68279100000000004</v>
      </c>
      <c r="I18" s="4">
        <v>1.19699</v>
      </c>
      <c r="K18" s="2">
        <f t="shared" si="0"/>
        <v>1.1847734690394178E-2</v>
      </c>
    </row>
    <row r="19" spans="1:11" x14ac:dyDescent="0.3">
      <c r="A19" s="7" t="s">
        <v>22</v>
      </c>
      <c r="B19" s="4">
        <v>5.8217499999999998</v>
      </c>
      <c r="C19" s="4">
        <v>5.4528600000000003</v>
      </c>
      <c r="D19" s="4"/>
      <c r="E19" s="4"/>
      <c r="F19" s="4">
        <v>2.4920300000000002</v>
      </c>
      <c r="G19" s="4">
        <v>2.5482300000000002</v>
      </c>
      <c r="H19" s="4">
        <v>1.9088499999999999</v>
      </c>
      <c r="I19" s="4">
        <v>1.8364</v>
      </c>
      <c r="K19" s="2">
        <f t="shared" si="0"/>
        <v>3.4538520544783092E-4</v>
      </c>
    </row>
    <row r="20" spans="1:11" x14ac:dyDescent="0.3">
      <c r="A20" s="7" t="s">
        <v>23</v>
      </c>
      <c r="B20" s="4">
        <v>1.7254799999999999</v>
      </c>
      <c r="C20" s="4">
        <v>1.91099</v>
      </c>
      <c r="D20" s="4"/>
      <c r="E20" s="4"/>
      <c r="F20" s="4">
        <v>1.1957500000000001</v>
      </c>
      <c r="G20" s="4">
        <v>0.93938900000000003</v>
      </c>
      <c r="H20" s="4">
        <v>0.82370399999999999</v>
      </c>
      <c r="I20" s="4">
        <v>0.63154600000000005</v>
      </c>
      <c r="K20" s="2">
        <f t="shared" si="0"/>
        <v>7.7319040516748323E-3</v>
      </c>
    </row>
    <row r="21" spans="1:11" x14ac:dyDescent="0.3">
      <c r="A21" s="7" t="s">
        <v>24</v>
      </c>
      <c r="B21" s="4">
        <v>3.3712300000000002</v>
      </c>
      <c r="C21" s="4">
        <v>3.67991</v>
      </c>
      <c r="D21" s="4"/>
      <c r="E21" s="4"/>
      <c r="F21" s="4">
        <v>2.22113</v>
      </c>
      <c r="G21" s="4">
        <v>1.78685</v>
      </c>
      <c r="H21" s="4">
        <v>1.8326199999999999</v>
      </c>
      <c r="I21" s="4">
        <v>1.79569</v>
      </c>
      <c r="K21" s="2">
        <f t="shared" si="0"/>
        <v>9.0714380494937377E-4</v>
      </c>
    </row>
    <row r="22" spans="1:11" x14ac:dyDescent="0.3">
      <c r="A22" s="7" t="s">
        <v>25</v>
      </c>
      <c r="B22" s="4">
        <v>6.6671899999999997</v>
      </c>
      <c r="C22" s="4">
        <v>5.8770600000000002</v>
      </c>
      <c r="D22" s="4"/>
      <c r="E22" s="4"/>
      <c r="F22" s="4">
        <v>2.66296</v>
      </c>
      <c r="G22" s="4">
        <v>2.6297700000000002</v>
      </c>
      <c r="H22" s="4">
        <v>3.5369700000000002</v>
      </c>
      <c r="I22" s="4">
        <v>2.1867399999999999</v>
      </c>
      <c r="K22" s="2">
        <f t="shared" si="0"/>
        <v>1.9645850050671607E-3</v>
      </c>
    </row>
    <row r="23" spans="1:11" x14ac:dyDescent="0.3">
      <c r="A23" s="7" t="s">
        <v>26</v>
      </c>
      <c r="B23" s="4">
        <v>1.2625599999999999</v>
      </c>
      <c r="C23" s="4">
        <v>1.61859</v>
      </c>
      <c r="D23" s="4"/>
      <c r="E23" s="4"/>
      <c r="F23" s="4">
        <v>0.77961400000000003</v>
      </c>
      <c r="G23" s="4">
        <v>0.917624</v>
      </c>
      <c r="H23" s="4">
        <v>0.77395099999999994</v>
      </c>
      <c r="I23" s="4">
        <v>0.73987400000000003</v>
      </c>
      <c r="K23" s="2">
        <f t="shared" si="0"/>
        <v>6.7577288260228718E-3</v>
      </c>
    </row>
    <row r="24" spans="1:11" x14ac:dyDescent="0.3">
      <c r="A24" s="7" t="s">
        <v>27</v>
      </c>
      <c r="B24" s="4">
        <v>3.5127999999999999</v>
      </c>
      <c r="C24" s="4">
        <v>3.6126299999999998</v>
      </c>
      <c r="D24" s="4"/>
      <c r="E24" s="4"/>
      <c r="F24" s="4">
        <v>1.2349300000000001</v>
      </c>
      <c r="G24" s="4">
        <v>1.5524800000000001</v>
      </c>
      <c r="H24" s="4">
        <v>1.96522</v>
      </c>
      <c r="I24" s="4">
        <v>1.9197299999999999</v>
      </c>
      <c r="K24" s="2">
        <f t="shared" si="0"/>
        <v>1.8560399679270004E-3</v>
      </c>
    </row>
    <row r="25" spans="1:11" x14ac:dyDescent="0.3">
      <c r="A25" s="7" t="s">
        <v>28</v>
      </c>
      <c r="B25" s="4">
        <v>4.9047000000000001</v>
      </c>
      <c r="C25" s="4">
        <v>4.9261699999999999</v>
      </c>
      <c r="D25" s="4"/>
      <c r="E25" s="4"/>
      <c r="F25" s="4">
        <v>2.4398300000000002</v>
      </c>
      <c r="G25" s="4">
        <v>2.9703499999999998</v>
      </c>
      <c r="H25" s="4">
        <v>2.4527700000000001</v>
      </c>
      <c r="I25" s="4">
        <v>2.3972699999999998</v>
      </c>
      <c r="K25" s="2">
        <f t="shared" si="0"/>
        <v>3.2116448362111655E-4</v>
      </c>
    </row>
    <row r="26" spans="1:11" x14ac:dyDescent="0.3">
      <c r="A26" s="7" t="s">
        <v>29</v>
      </c>
      <c r="B26" s="4">
        <v>5.8008499999999996</v>
      </c>
      <c r="C26" s="4">
        <v>6.3077399999999999</v>
      </c>
      <c r="D26" s="4"/>
      <c r="E26" s="4"/>
      <c r="F26" s="4">
        <v>4.84483</v>
      </c>
      <c r="G26" s="4">
        <v>4.6668399999999997</v>
      </c>
      <c r="H26" s="4">
        <v>5.4966699999999999</v>
      </c>
      <c r="I26" s="4">
        <v>4.6698599999999999</v>
      </c>
      <c r="K26" s="2">
        <f t="shared" si="0"/>
        <v>2.7223905841472718E-2</v>
      </c>
    </row>
    <row r="27" spans="1:11" x14ac:dyDescent="0.3">
      <c r="A27" s="7" t="s">
        <v>30</v>
      </c>
      <c r="B27" s="4">
        <v>7.6257700000000002</v>
      </c>
      <c r="C27" s="4">
        <v>5.6765600000000003</v>
      </c>
      <c r="D27" s="4"/>
      <c r="E27" s="4"/>
      <c r="F27" s="4">
        <v>8.3262400000000003</v>
      </c>
      <c r="G27" s="4">
        <v>8.8475300000000008</v>
      </c>
      <c r="H27" s="4">
        <v>7.8764500000000002</v>
      </c>
      <c r="I27" s="4">
        <v>8.1521600000000003</v>
      </c>
      <c r="K27" s="2">
        <f t="shared" si="0"/>
        <v>6.983477301738647E-2</v>
      </c>
    </row>
    <row r="28" spans="1:11" x14ac:dyDescent="0.3">
      <c r="A28" s="7" t="s">
        <v>31</v>
      </c>
      <c r="B28" s="4">
        <v>2.8668100000000001</v>
      </c>
      <c r="C28" s="4">
        <v>3.95112</v>
      </c>
      <c r="D28" s="4"/>
      <c r="E28" s="4"/>
      <c r="F28" s="4">
        <v>5.0809899999999999</v>
      </c>
      <c r="G28" s="4">
        <v>4.77121</v>
      </c>
      <c r="H28" s="4">
        <v>4.3710100000000001</v>
      </c>
      <c r="I28" s="4">
        <v>3.6298400000000002</v>
      </c>
      <c r="K28" s="2">
        <f t="shared" si="0"/>
        <v>0.14098891004929628</v>
      </c>
    </row>
    <row r="29" spans="1:11" x14ac:dyDescent="0.3">
      <c r="A29" s="7" t="s">
        <v>32</v>
      </c>
      <c r="B29" s="4">
        <v>6.0069400000000002</v>
      </c>
      <c r="C29" s="4">
        <v>4.64682</v>
      </c>
      <c r="D29" s="4"/>
      <c r="E29" s="4"/>
      <c r="F29" s="4">
        <v>6.4791100000000004</v>
      </c>
      <c r="G29" s="4">
        <v>5.6766399999999999</v>
      </c>
      <c r="H29" s="4">
        <v>5.1063900000000002</v>
      </c>
      <c r="I29" s="4">
        <v>5.29481</v>
      </c>
      <c r="K29" s="2">
        <f t="shared" si="0"/>
        <v>0.63962469327801141</v>
      </c>
    </row>
    <row r="30" spans="1:11" x14ac:dyDescent="0.3">
      <c r="A30" s="7" t="s">
        <v>33</v>
      </c>
      <c r="B30" s="4">
        <v>3.8099699999999999</v>
      </c>
      <c r="C30" s="4">
        <v>3.24003</v>
      </c>
      <c r="D30" s="4"/>
      <c r="E30" s="4"/>
      <c r="F30" s="4">
        <v>2.7538</v>
      </c>
      <c r="G30" s="4">
        <v>3.4727600000000001</v>
      </c>
      <c r="H30" s="4">
        <v>2.8906700000000001</v>
      </c>
      <c r="I30" s="4">
        <v>3.33548</v>
      </c>
      <c r="K30" s="2">
        <f t="shared" si="0"/>
        <v>0.25756616390995862</v>
      </c>
    </row>
    <row r="31" spans="1:11" x14ac:dyDescent="0.3">
      <c r="A31" s="7" t="s">
        <v>34</v>
      </c>
      <c r="B31" s="4">
        <v>3.41195</v>
      </c>
      <c r="C31" s="4">
        <v>3.37825</v>
      </c>
      <c r="D31" s="4"/>
      <c r="E31" s="4"/>
      <c r="F31" s="4">
        <v>2.8376700000000001</v>
      </c>
      <c r="G31" s="4">
        <v>3.0047199999999998</v>
      </c>
      <c r="H31" s="4">
        <v>2.48339</v>
      </c>
      <c r="I31" s="4">
        <v>2.3406799999999999</v>
      </c>
      <c r="K31" s="2">
        <f t="shared" si="0"/>
        <v>3.4276376328714386E-2</v>
      </c>
    </row>
    <row r="32" spans="1:11" x14ac:dyDescent="0.3">
      <c r="A32" s="7" t="s">
        <v>35</v>
      </c>
      <c r="B32" s="4">
        <v>4.0512499999999996</v>
      </c>
      <c r="C32" s="4">
        <v>4.2983900000000004</v>
      </c>
      <c r="D32" s="4"/>
      <c r="E32" s="4"/>
      <c r="F32" s="4">
        <v>5.1820199999999996</v>
      </c>
      <c r="G32" s="4">
        <v>5.4511900000000004</v>
      </c>
      <c r="H32" s="4">
        <v>4.9018699999999997</v>
      </c>
      <c r="I32" s="4">
        <v>4.9662600000000001</v>
      </c>
      <c r="K32" s="2">
        <f t="shared" si="0"/>
        <v>9.0893862490806551E-3</v>
      </c>
    </row>
    <row r="33" spans="1:11" x14ac:dyDescent="0.3">
      <c r="A33" s="7" t="s">
        <v>36</v>
      </c>
      <c r="B33" s="4">
        <v>5.1780099999999996</v>
      </c>
      <c r="C33" s="4">
        <v>4.7736099999999997</v>
      </c>
      <c r="D33" s="4"/>
      <c r="E33" s="4"/>
      <c r="F33" s="4">
        <v>8.0476100000000006</v>
      </c>
      <c r="G33" s="4">
        <v>8.06846</v>
      </c>
      <c r="H33" s="4">
        <v>7.7892099999999997</v>
      </c>
      <c r="I33" s="4">
        <v>8.6014700000000008</v>
      </c>
      <c r="K33" s="2">
        <f t="shared" si="0"/>
        <v>3.7638391752714475E-4</v>
      </c>
    </row>
    <row r="34" spans="1:11" x14ac:dyDescent="0.3">
      <c r="A34" s="7" t="s">
        <v>37</v>
      </c>
      <c r="B34" s="4">
        <v>3.5792600000000001</v>
      </c>
      <c r="C34" s="4">
        <v>2.89391</v>
      </c>
      <c r="D34" s="4"/>
      <c r="E34" s="4"/>
      <c r="F34" s="4">
        <v>2.4779200000000001</v>
      </c>
      <c r="G34" s="4">
        <v>2.1516999999999999</v>
      </c>
      <c r="H34" s="4">
        <v>2.3867699999999998</v>
      </c>
      <c r="I34" s="4">
        <v>2.2612299999999999</v>
      </c>
      <c r="K34" s="2">
        <f t="shared" si="0"/>
        <v>1.7645156255885586E-2</v>
      </c>
    </row>
    <row r="35" spans="1:11" x14ac:dyDescent="0.3">
      <c r="A35" s="7" t="s">
        <v>38</v>
      </c>
      <c r="B35" s="4">
        <v>3.8517899999999998</v>
      </c>
      <c r="C35" s="4">
        <v>4.3035899999999998</v>
      </c>
      <c r="D35" s="4"/>
      <c r="E35" s="4"/>
      <c r="F35" s="4">
        <v>5.0737699999999997</v>
      </c>
      <c r="G35" s="4">
        <v>6.1324100000000001</v>
      </c>
      <c r="H35" s="4">
        <v>5.1762100000000002</v>
      </c>
      <c r="I35" s="4">
        <v>6.25258</v>
      </c>
      <c r="K35" s="2">
        <f t="shared" si="0"/>
        <v>3.1067020930390928E-2</v>
      </c>
    </row>
    <row r="36" spans="1:11" x14ac:dyDescent="0.3">
      <c r="A36" s="7" t="s">
        <v>39</v>
      </c>
      <c r="B36" s="4">
        <v>2.8882699999999999</v>
      </c>
      <c r="C36" s="4">
        <v>3.8263799999999999</v>
      </c>
      <c r="D36" s="4"/>
      <c r="E36" s="4"/>
      <c r="F36" s="4">
        <v>1.7930600000000001</v>
      </c>
      <c r="G36" s="4">
        <v>1.9385600000000001</v>
      </c>
      <c r="H36" s="4">
        <v>1.9612499999999999</v>
      </c>
      <c r="I36" s="4">
        <v>2.8332700000000002</v>
      </c>
      <c r="K36" s="2">
        <f t="shared" si="0"/>
        <v>5.5057879816360906E-2</v>
      </c>
    </row>
    <row r="37" spans="1:11" x14ac:dyDescent="0.3">
      <c r="A37" s="7" t="s">
        <v>40</v>
      </c>
      <c r="B37" s="4">
        <v>2.34796</v>
      </c>
      <c r="C37" s="4">
        <v>2.1697700000000002</v>
      </c>
      <c r="D37" s="4"/>
      <c r="E37" s="4"/>
      <c r="F37" s="4">
        <v>2.1015000000000001</v>
      </c>
      <c r="G37" s="4">
        <v>2.32639</v>
      </c>
      <c r="H37" s="4">
        <v>2.8800500000000002</v>
      </c>
      <c r="I37" s="4">
        <v>3.2018900000000001</v>
      </c>
      <c r="K37" s="2">
        <f t="shared" si="0"/>
        <v>0.38886641712569292</v>
      </c>
    </row>
    <row r="38" spans="1:11" x14ac:dyDescent="0.3">
      <c r="A38" s="7" t="s">
        <v>41</v>
      </c>
      <c r="B38" s="4">
        <v>9.4073499999999992</v>
      </c>
      <c r="C38" s="4">
        <v>9.6676500000000001</v>
      </c>
      <c r="D38" s="4"/>
      <c r="E38" s="4"/>
      <c r="F38" s="4">
        <v>8.8567800000000005</v>
      </c>
      <c r="G38" s="4">
        <v>8.6067400000000003</v>
      </c>
      <c r="H38" s="4">
        <v>9.3016199999999998</v>
      </c>
      <c r="I38" s="4">
        <v>8.73841</v>
      </c>
      <c r="K38" s="2">
        <f t="shared" si="0"/>
        <v>5.0934605674728628E-2</v>
      </c>
    </row>
    <row r="39" spans="1:11" x14ac:dyDescent="0.3">
      <c r="A39" s="7" t="s">
        <v>42</v>
      </c>
      <c r="B39" s="4">
        <v>5.0103299999999997</v>
      </c>
      <c r="C39" s="4">
        <v>4.4413</v>
      </c>
      <c r="D39" s="4"/>
      <c r="E39" s="4"/>
      <c r="F39" s="4">
        <v>3.9860500000000001</v>
      </c>
      <c r="G39" s="4">
        <v>5.0744600000000002</v>
      </c>
      <c r="H39" s="4">
        <v>4.3122499999999997</v>
      </c>
      <c r="I39" s="4">
        <v>3.93573</v>
      </c>
      <c r="K39" s="2">
        <f t="shared" si="0"/>
        <v>0.40717616988101596</v>
      </c>
    </row>
    <row r="40" spans="1:11" x14ac:dyDescent="0.3">
      <c r="A40" s="7" t="s">
        <v>43</v>
      </c>
      <c r="B40" s="4">
        <v>6.1266699999999998</v>
      </c>
      <c r="C40" s="4">
        <v>6.1730200000000002</v>
      </c>
      <c r="D40" s="4"/>
      <c r="E40" s="4"/>
      <c r="F40" s="4">
        <v>7.3329300000000002</v>
      </c>
      <c r="G40" s="4">
        <v>6.1319299999999997</v>
      </c>
      <c r="H40" s="4">
        <v>5.8002799999999999</v>
      </c>
      <c r="I40" s="4">
        <v>8.6922300000000003</v>
      </c>
      <c r="K40" s="2">
        <f t="shared" si="0"/>
        <v>0.44181381768429728</v>
      </c>
    </row>
    <row r="41" spans="1:11" x14ac:dyDescent="0.3">
      <c r="A41" s="7" t="s">
        <v>44</v>
      </c>
      <c r="B41" s="4">
        <v>15.282</v>
      </c>
      <c r="C41" s="4">
        <v>16.7866</v>
      </c>
      <c r="D41" s="4"/>
      <c r="E41" s="4"/>
      <c r="F41" s="4">
        <v>22.133700000000001</v>
      </c>
      <c r="G41" s="4">
        <v>20.267800000000001</v>
      </c>
      <c r="H41" s="4">
        <v>20.854099999999999</v>
      </c>
      <c r="I41" s="4">
        <v>21.560099999999998</v>
      </c>
      <c r="K41" s="2">
        <f t="shared" si="0"/>
        <v>2.5019274534366356E-3</v>
      </c>
    </row>
    <row r="42" spans="1:11" x14ac:dyDescent="0.3">
      <c r="A42" s="7" t="s">
        <v>45</v>
      </c>
      <c r="B42" s="4">
        <v>0.56012300000000004</v>
      </c>
      <c r="C42" s="4">
        <v>0.33711099999999999</v>
      </c>
      <c r="D42" s="4"/>
      <c r="E42" s="4"/>
      <c r="F42" s="4">
        <v>0.96842799999999996</v>
      </c>
      <c r="G42" s="4">
        <v>1.22112</v>
      </c>
      <c r="H42" s="4">
        <v>0.61818600000000001</v>
      </c>
      <c r="I42" s="4">
        <v>1.12778</v>
      </c>
      <c r="K42" s="2">
        <f t="shared" si="0"/>
        <v>6.3610541122341366E-2</v>
      </c>
    </row>
    <row r="43" spans="1:11" x14ac:dyDescent="0.3">
      <c r="A43" s="7" t="s">
        <v>46</v>
      </c>
      <c r="B43" s="4">
        <v>6.7365399999999998</v>
      </c>
      <c r="C43" s="4">
        <v>6.9341100000000004</v>
      </c>
      <c r="D43" s="4"/>
      <c r="E43" s="4"/>
      <c r="F43" s="4">
        <v>7.2585100000000002</v>
      </c>
      <c r="G43" s="4">
        <v>6.3767899999999997</v>
      </c>
      <c r="H43" s="4">
        <v>5.4206700000000003</v>
      </c>
      <c r="I43" s="4">
        <v>4.2879300000000002</v>
      </c>
      <c r="K43" s="2">
        <f t="shared" si="0"/>
        <v>0.35619564125037756</v>
      </c>
    </row>
  </sheetData>
  <mergeCells count="2">
    <mergeCell ref="B1:C1"/>
    <mergeCell ref="F1:I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C6946-DD33-4119-9EF4-3CCBA1277E52}">
  <dimension ref="A1:I5"/>
  <sheetViews>
    <sheetView workbookViewId="0">
      <selection activeCell="K19" sqref="K19"/>
    </sheetView>
  </sheetViews>
  <sheetFormatPr defaultRowHeight="14" x14ac:dyDescent="0.3"/>
  <sheetData>
    <row r="1" spans="1:9" x14ac:dyDescent="0.3">
      <c r="A1" s="2"/>
      <c r="B1" s="11" t="s">
        <v>0</v>
      </c>
      <c r="C1" s="11"/>
      <c r="D1" s="2"/>
      <c r="E1" s="2"/>
      <c r="F1" s="12" t="s">
        <v>47</v>
      </c>
      <c r="G1" s="11"/>
      <c r="H1" s="11"/>
      <c r="I1" s="11"/>
    </row>
    <row r="2" spans="1:9" x14ac:dyDescent="0.3">
      <c r="A2" s="2"/>
      <c r="B2" s="2" t="s">
        <v>1</v>
      </c>
      <c r="C2" s="2" t="s">
        <v>3</v>
      </c>
      <c r="D2" s="2"/>
      <c r="E2" s="2"/>
      <c r="F2" s="2" t="s">
        <v>1</v>
      </c>
      <c r="G2" s="2" t="s">
        <v>2</v>
      </c>
      <c r="H2" s="2" t="s">
        <v>4</v>
      </c>
      <c r="I2" s="2" t="s">
        <v>5</v>
      </c>
    </row>
    <row r="3" spans="1:9" x14ac:dyDescent="0.3">
      <c r="A3" s="2" t="s">
        <v>54</v>
      </c>
      <c r="B3" s="4">
        <v>52.939700000000002</v>
      </c>
      <c r="C3" s="4">
        <v>54.280999999999999</v>
      </c>
      <c r="D3" s="4"/>
      <c r="E3" s="4"/>
      <c r="F3" s="4">
        <v>49.235500000000002</v>
      </c>
      <c r="G3" s="4">
        <v>49.914099999999998</v>
      </c>
      <c r="H3" s="4">
        <v>48.495800000000003</v>
      </c>
      <c r="I3" s="4">
        <v>48.258800000000001</v>
      </c>
    </row>
    <row r="4" spans="1:9" x14ac:dyDescent="0.3">
      <c r="A4" s="2" t="s">
        <v>55</v>
      </c>
      <c r="B4" s="4">
        <v>20.421900000000001</v>
      </c>
      <c r="C4" s="4">
        <v>18.5669</v>
      </c>
      <c r="D4" s="4"/>
      <c r="E4" s="4"/>
      <c r="F4" s="4">
        <v>17.3855</v>
      </c>
      <c r="G4" s="4">
        <v>15.8719</v>
      </c>
      <c r="H4" s="4">
        <v>13.451700000000001</v>
      </c>
      <c r="I4" s="4">
        <v>16.172599999999999</v>
      </c>
    </row>
    <row r="5" spans="1:9" x14ac:dyDescent="0.3">
      <c r="A5" s="2" t="s">
        <v>56</v>
      </c>
      <c r="B5" s="4">
        <v>2.35791</v>
      </c>
      <c r="C5" s="4">
        <v>2.3064900000000002</v>
      </c>
      <c r="D5" s="4"/>
      <c r="E5" s="4"/>
      <c r="F5" s="4">
        <v>2.2460100000000001</v>
      </c>
      <c r="G5" s="4">
        <v>2.1531799999999999</v>
      </c>
      <c r="H5" s="4">
        <v>1.5552999999999999</v>
      </c>
      <c r="I5" s="4">
        <v>1.53363</v>
      </c>
    </row>
  </sheetData>
  <mergeCells count="2">
    <mergeCell ref="B1:C1"/>
    <mergeCell ref="F1:I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1d</vt:lpstr>
      <vt:lpstr>1e</vt:lpstr>
      <vt:lpstr>1f</vt:lpstr>
      <vt:lpstr>1g</vt:lpstr>
      <vt:lpstr>1h</vt:lpstr>
      <vt:lpstr>1i</vt:lpstr>
      <vt:lpstr>1j</vt:lpstr>
      <vt:lpstr>1k</vt:lpstr>
      <vt:lpstr>2b</vt:lpstr>
      <vt:lpstr>2c</vt:lpstr>
      <vt:lpstr>2d</vt:lpstr>
      <vt:lpstr>2e</vt:lpstr>
      <vt:lpstr>4c</vt:lpstr>
      <vt:lpstr>5g</vt:lpstr>
      <vt:lpstr>S2</vt:lpstr>
      <vt:lpstr>S4e</vt:lpstr>
      <vt:lpstr>S4f</vt:lpstr>
      <vt:lpstr>S4g</vt:lpstr>
      <vt:lpstr>S18c</vt:lpstr>
      <vt:lpstr>S19c</vt:lpstr>
      <vt:lpstr>S22e</vt:lpstr>
      <vt:lpstr>S2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晴天小猪</dc:creator>
  <cp:lastModifiedBy>xiao ge</cp:lastModifiedBy>
  <dcterms:created xsi:type="dcterms:W3CDTF">2015-06-05T18:19:34Z</dcterms:created>
  <dcterms:modified xsi:type="dcterms:W3CDTF">2023-11-01T13:21:40Z</dcterms:modified>
</cp:coreProperties>
</file>